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mc:AlternateContent xmlns:mc="http://schemas.openxmlformats.org/markup-compatibility/2006">
    <mc:Choice Requires="x15">
      <x15ac:absPath xmlns:x15ac="http://schemas.microsoft.com/office/spreadsheetml/2010/11/ac" url="/Users/justinbosch/Library/CloudStorage/Box-Box/Perrimon Lab/tissue secretome/Manuscript, figures, and supplemental/Nat. Comm and Dev. Cell and Biorxiv submission 7-8-25/Major revisions Nature Communications/editorial revisions/final uploaded files/"/>
    </mc:Choice>
  </mc:AlternateContent>
  <xr:revisionPtr revIDLastSave="0" documentId="13_ncr:1_{B8EFDC48-8FBD-0848-BEB6-A4F4A5E4D7BF}" xr6:coauthVersionLast="47" xr6:coauthVersionMax="47" xr10:uidLastSave="{00000000-0000-0000-0000-000000000000}"/>
  <bookViews>
    <workbookView xWindow="7900" yWindow="760" windowWidth="27860" windowHeight="17020" xr2:uid="{1AB73B4C-FD30-264B-B1F0-3782AA291C19}"/>
  </bookViews>
  <sheets>
    <sheet name="Column Definitions" sheetId="2" r:id="rId1"/>
    <sheet name="1A" sheetId="1" r:id="rId2"/>
    <sheet name="1B" sheetId="4" r:id="rId3"/>
  </sheets>
  <definedNames>
    <definedName name="_xlnm._FilterDatabase" localSheetId="1" hidden="1">'1A'!$A$2:$S$253</definedName>
    <definedName name="_xlnm._FilterDatabase" localSheetId="2" hidden="1">'1B'!$A$2:$H$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78" uniqueCount="1446">
  <si>
    <t>Accession Number</t>
  </si>
  <si>
    <t>LSP1G_DROME</t>
  </si>
  <si>
    <t>Lsp1gamma</t>
  </si>
  <si>
    <t>A1Z784_DROME</t>
  </si>
  <si>
    <t>ACC</t>
  </si>
  <si>
    <t>LSP2_DROME</t>
  </si>
  <si>
    <t>Lsp2</t>
  </si>
  <si>
    <t>A0A0B4KHF0_DROME</t>
  </si>
  <si>
    <t>Fer2LCH</t>
  </si>
  <si>
    <t>HSP7D_DROME</t>
  </si>
  <si>
    <t>Hsc70-4</t>
  </si>
  <si>
    <t>O46067_DROME</t>
  </si>
  <si>
    <t>Q7K3E2_DROME</t>
  </si>
  <si>
    <t>Q7K2W6_DROME</t>
  </si>
  <si>
    <t>PPO1</t>
  </si>
  <si>
    <t>PDI_DROME</t>
  </si>
  <si>
    <t>Pdi</t>
  </si>
  <si>
    <t>LAMA_DROME</t>
  </si>
  <si>
    <t>LanA</t>
  </si>
  <si>
    <t>Q9VF24_DROME</t>
  </si>
  <si>
    <t>cv-d</t>
  </si>
  <si>
    <t>HSP83_DROME</t>
  </si>
  <si>
    <t>Hsp83</t>
  </si>
  <si>
    <t>EF1A1_DROME</t>
  </si>
  <si>
    <t>Ef1alpha48D</t>
  </si>
  <si>
    <t>Q9VEP8_DROME</t>
  </si>
  <si>
    <t>Irc</t>
  </si>
  <si>
    <t>A0A0B4KI27_DROME</t>
  </si>
  <si>
    <t>Fer1HCH</t>
  </si>
  <si>
    <t>Q3YMU0_DROME</t>
  </si>
  <si>
    <t>ERp60</t>
  </si>
  <si>
    <t>BIP_DROME</t>
  </si>
  <si>
    <t>TERA_DROME</t>
  </si>
  <si>
    <t>TER94</t>
  </si>
  <si>
    <t>alphaTub84B</t>
  </si>
  <si>
    <t>B7YZU7_DROME</t>
  </si>
  <si>
    <t>lectin-22C</t>
  </si>
  <si>
    <t>TIG_DROME</t>
  </si>
  <si>
    <t>Tig</t>
  </si>
  <si>
    <t>GELS_DROME</t>
  </si>
  <si>
    <t>Gel</t>
  </si>
  <si>
    <t>Q9W392_DROME</t>
  </si>
  <si>
    <t>CCT2</t>
  </si>
  <si>
    <t>Q7KMM4_DROME</t>
  </si>
  <si>
    <t>GCS2alpha</t>
  </si>
  <si>
    <t>ACT1_DROME</t>
  </si>
  <si>
    <t>Act5C</t>
  </si>
  <si>
    <t>Q9VL01_DROME</t>
  </si>
  <si>
    <t>Q9VMV5_DROME</t>
  </si>
  <si>
    <t>vkg</t>
  </si>
  <si>
    <t>GLT_DROME</t>
  </si>
  <si>
    <t>Glt</t>
  </si>
  <si>
    <t>LAMB1_DROME</t>
  </si>
  <si>
    <t>LanB1</t>
  </si>
  <si>
    <t>Q9VZI1_DROME</t>
  </si>
  <si>
    <t>Chd64</t>
  </si>
  <si>
    <t>Q9VHA8_DROME</t>
  </si>
  <si>
    <t>P58IPK</t>
  </si>
  <si>
    <t>Q9VVK7_DROME</t>
  </si>
  <si>
    <t>NUCB1</t>
  </si>
  <si>
    <t>LAMC1_DROME</t>
  </si>
  <si>
    <t>LanB2</t>
  </si>
  <si>
    <t>Q95TL8_DROME</t>
  </si>
  <si>
    <t>FAXC_DROME</t>
  </si>
  <si>
    <t>fax</t>
  </si>
  <si>
    <t>SPTCA_DROME</t>
  </si>
  <si>
    <t>alpha-Spec</t>
  </si>
  <si>
    <t>TBB1_DROME</t>
  </si>
  <si>
    <t>betaTub56D</t>
  </si>
  <si>
    <t>SYEP_DROME</t>
  </si>
  <si>
    <t>GluProRS</t>
  </si>
  <si>
    <t>Q9V3Q4_DROME</t>
  </si>
  <si>
    <t>A0A0B4K7C5_DROME</t>
  </si>
  <si>
    <t>Fkbp14</t>
  </si>
  <si>
    <t>SCARF_DROME</t>
  </si>
  <si>
    <t>Q9VIX7_DROME</t>
  </si>
  <si>
    <t>fon</t>
  </si>
  <si>
    <t>CSTN1_DROME</t>
  </si>
  <si>
    <t>Cals</t>
  </si>
  <si>
    <t>Q9W0H8_DROME</t>
  </si>
  <si>
    <t>scf</t>
  </si>
  <si>
    <t>PDIA6_DROME</t>
  </si>
  <si>
    <t>CaBP1</t>
  </si>
  <si>
    <t>Q9VYU5_DROME</t>
  </si>
  <si>
    <t>Karl</t>
  </si>
  <si>
    <t>C5210_DROME</t>
  </si>
  <si>
    <t>RS3A_DROME</t>
  </si>
  <si>
    <t>RpS3A</t>
  </si>
  <si>
    <t>Q7K485_DROME</t>
  </si>
  <si>
    <t>cathD</t>
  </si>
  <si>
    <t>Q9VA69_DROME</t>
  </si>
  <si>
    <t>PH4alphaEFB</t>
  </si>
  <si>
    <t>Q9VAY2_DROME</t>
  </si>
  <si>
    <t>Gp93</t>
  </si>
  <si>
    <t>SEELE_DROME</t>
  </si>
  <si>
    <t>sel</t>
  </si>
  <si>
    <t>UGGG_DROME</t>
  </si>
  <si>
    <t>YELF_DROME</t>
  </si>
  <si>
    <t>yellow-f</t>
  </si>
  <si>
    <t>O97365_DROME</t>
  </si>
  <si>
    <t>SPARC</t>
  </si>
  <si>
    <t>M9PDR0_DROME</t>
  </si>
  <si>
    <t>Tep4</t>
  </si>
  <si>
    <t>CADF_DROME</t>
  </si>
  <si>
    <t>tsr</t>
  </si>
  <si>
    <t>LAM0_DROME</t>
  </si>
  <si>
    <t>Lam</t>
  </si>
  <si>
    <t>MESD_DROME</t>
  </si>
  <si>
    <t>boca</t>
  </si>
  <si>
    <t>A1Z9I0_DROME</t>
  </si>
  <si>
    <t>CG6357</t>
  </si>
  <si>
    <t>Q9VVJ7_DROME</t>
  </si>
  <si>
    <t>Q9VKG4_DROME</t>
  </si>
  <si>
    <t>Q9VAS1_DROME</t>
  </si>
  <si>
    <t>A1Z877_DROME</t>
  </si>
  <si>
    <t>Ndg</t>
  </si>
  <si>
    <t>Q9VUJ1_DROME</t>
  </si>
  <si>
    <t>Prosbeta2</t>
  </si>
  <si>
    <t>TENM_DROME</t>
  </si>
  <si>
    <t>Ten-m</t>
  </si>
  <si>
    <t>TXND5_DROME</t>
  </si>
  <si>
    <t>prtp</t>
  </si>
  <si>
    <t>Q9W3M4_DROME</t>
  </si>
  <si>
    <t>SP88E_DROME</t>
  </si>
  <si>
    <t>Spn88Ea</t>
  </si>
  <si>
    <t>Q9VM43_DROME</t>
  </si>
  <si>
    <t>Pvf2</t>
  </si>
  <si>
    <t>CALR_DROME</t>
  </si>
  <si>
    <t>Q9VW19_DROME</t>
  </si>
  <si>
    <t>Q0E9F9_DROME</t>
  </si>
  <si>
    <t>Q9VL76_DROME</t>
  </si>
  <si>
    <t>mtDNA-helicase</t>
  </si>
  <si>
    <t>ASPG1_DROME</t>
  </si>
  <si>
    <t>CG1827</t>
  </si>
  <si>
    <t>DJSHV_DROME</t>
  </si>
  <si>
    <t>shv</t>
  </si>
  <si>
    <t>Q9VQG9_DROME</t>
  </si>
  <si>
    <t>daw</t>
  </si>
  <si>
    <t>Q9VZX8_DROME</t>
  </si>
  <si>
    <t>ARMET_DROME</t>
  </si>
  <si>
    <t>Manf</t>
  </si>
  <si>
    <t>ECO_DROME</t>
  </si>
  <si>
    <t>eco</t>
  </si>
  <si>
    <t>CG5080</t>
  </si>
  <si>
    <t>scaf</t>
  </si>
  <si>
    <t>CG7484</t>
  </si>
  <si>
    <t>CG12093</t>
  </si>
  <si>
    <t>CG31705</t>
  </si>
  <si>
    <t>Idgf6</t>
  </si>
  <si>
    <t>SignalP 6.0</t>
  </si>
  <si>
    <t>TMHMM 2.0</t>
  </si>
  <si>
    <t>DeepTMHMM # Helicies</t>
  </si>
  <si>
    <t>SignalP 5.0</t>
  </si>
  <si>
    <t>FBgn</t>
  </si>
  <si>
    <t>FBgn0023529</t>
  </si>
  <si>
    <t>FBgn0286818</t>
  </si>
  <si>
    <t>FBgn0002526</t>
  </si>
  <si>
    <t>FBgn0033663</t>
  </si>
  <si>
    <t>FBgn0031313</t>
  </si>
  <si>
    <t>FBgn0038465</t>
  </si>
  <si>
    <t>FBgn0001114</t>
  </si>
  <si>
    <t>FBgn0037718</t>
  </si>
  <si>
    <t>FBgn0052190</t>
  </si>
  <si>
    <t>FBgn0030734</t>
  </si>
  <si>
    <t>FBgn0013770</t>
  </si>
  <si>
    <t>FBgn0040308</t>
  </si>
  <si>
    <t>FBgn0010470</t>
  </si>
  <si>
    <t>FBgn0267348</t>
  </si>
  <si>
    <t>FBgn0033033</t>
  </si>
  <si>
    <t>FBgn0027588</t>
  </si>
  <si>
    <t>FBgn0266599</t>
  </si>
  <si>
    <t>FBgn0025682</t>
  </si>
  <si>
    <t>FBgn0015222</t>
  </si>
  <si>
    <t>FBgn0265048</t>
  </si>
  <si>
    <t>FBgn0030334</t>
  </si>
  <si>
    <t>FBgn0039562</t>
  </si>
  <si>
    <t>FBgn0010225</t>
  </si>
  <si>
    <t>FBgn0039928</t>
  </si>
  <si>
    <t>FBgn0025678</t>
  </si>
  <si>
    <t>FBgn0029093</t>
  </si>
  <si>
    <t>FBgn0039776</t>
  </si>
  <si>
    <t>FBgn0263260</t>
  </si>
  <si>
    <t>FBgn0041710</t>
  </si>
  <si>
    <t>FBgn0026562</t>
  </si>
  <si>
    <t>FBgn0011722</t>
  </si>
  <si>
    <t>FBgn0036745</t>
  </si>
  <si>
    <t>FBgn0000042</t>
  </si>
  <si>
    <t>FBgn0004132</t>
  </si>
  <si>
    <t>FBgn0033875</t>
  </si>
  <si>
    <t>FBgn0032773</t>
  </si>
  <si>
    <t>FBgn0030329</t>
  </si>
  <si>
    <t>FBgn0027280</t>
  </si>
  <si>
    <t>FBgn0028984</t>
  </si>
  <si>
    <t>FBgn0000370</t>
  </si>
  <si>
    <t>FBgn0013763</t>
  </si>
  <si>
    <t>FBgn0028490</t>
  </si>
  <si>
    <t>FBgn0001233</t>
  </si>
  <si>
    <t>FBgn0286784</t>
  </si>
  <si>
    <t>FBgn0003884</t>
  </si>
  <si>
    <t>FBgn0011726</t>
  </si>
  <si>
    <t>FBgn0004449</t>
  </si>
  <si>
    <t>FBgn0031888</t>
  </si>
  <si>
    <t>FBgn0032154</t>
  </si>
  <si>
    <t>FBgn0033431</t>
  </si>
  <si>
    <t>FBgn0031256</t>
  </si>
  <si>
    <t>FBgn0031461</t>
  </si>
  <si>
    <t>FBgn0035372</t>
  </si>
  <si>
    <t>FBgn0027095</t>
  </si>
  <si>
    <t>FBgn0035766</t>
  </si>
  <si>
    <t>FBgn0017545</t>
  </si>
  <si>
    <t>FBgn0016075</t>
  </si>
  <si>
    <t>FBgn0041180</t>
  </si>
  <si>
    <t>FBgn0030086</t>
  </si>
  <si>
    <t>FBgn0035499</t>
  </si>
  <si>
    <t>FBgn0014163</t>
  </si>
  <si>
    <t>FBgn0250789</t>
  </si>
  <si>
    <t>FBgn0284243</t>
  </si>
  <si>
    <t>FBgn0023174</t>
  </si>
  <si>
    <t>FBgn0259230</t>
  </si>
  <si>
    <t>FBgn0283437</t>
  </si>
  <si>
    <t>FBgn0002565</t>
  </si>
  <si>
    <t>FBgn0026403</t>
  </si>
  <si>
    <t>FBgn0005674</t>
  </si>
  <si>
    <t>FBgn0002525</t>
  </si>
  <si>
    <t>FBgn0033246</t>
  </si>
  <si>
    <t>FBgn0002564</t>
  </si>
  <si>
    <t>FBgn0015221</t>
  </si>
  <si>
    <t>FBgn0001218</t>
  </si>
  <si>
    <t>FBgn0032213</t>
  </si>
  <si>
    <t>FBgn0014075</t>
  </si>
  <si>
    <t>FBgn0039612</t>
  </si>
  <si>
    <t>FBgn0284245</t>
  </si>
  <si>
    <t>FBgn0036891</t>
  </si>
  <si>
    <t>FBgn0033241</t>
  </si>
  <si>
    <t>CG2915</t>
  </si>
  <si>
    <t>Hsc70-3</t>
  </si>
  <si>
    <t>Sph35</t>
  </si>
  <si>
    <t>Uggt</t>
  </si>
  <si>
    <t>Nepl19</t>
  </si>
  <si>
    <t>Prx4</t>
  </si>
  <si>
    <t>ERp44</t>
  </si>
  <si>
    <t>orion</t>
  </si>
  <si>
    <t>Grp170</t>
  </si>
  <si>
    <t>CtsL1</t>
  </si>
  <si>
    <t>crc</t>
  </si>
  <si>
    <t>CG9372</t>
  </si>
  <si>
    <t>FBpp0074937_len=569_ExpAA=18.72_First60=18.72_PredHel=1_Topology=i5-24o</t>
  </si>
  <si>
    <t>FBpp0311281_len=1639_ExpAA=19.25_First60=19.25_PredHel=1_Topology=i12-34o</t>
  </si>
  <si>
    <t>FBpp0082643_len=1470_ExpAA=18.91_First60=18.85_PredHel=1_Topology=i7-26o</t>
  </si>
  <si>
    <t>FBpp0073401_len=266_ExpAA=22.12_First60=22.12_PredHel=1_Topology=i12-34o</t>
  </si>
  <si>
    <t>FBpp0305853_len=979_ExpAA=29.86_First60=7.52_PredHel=1_Topology=o876-898i</t>
  </si>
  <si>
    <t>FBpp0085012_len=550_ExpAA=14.44_First60=14.43_PredHel=1_Topology=i7-29o</t>
  </si>
  <si>
    <t>FBpp0086764_len=439_ExpAA=19.78_First60=19.78_PredHel=1_Topology=i7-29o</t>
  </si>
  <si>
    <t>FBpp0308484_len=393_ExpAA=23.88_First60=21.66_PredHel=1_Topology=i7-29o</t>
  </si>
  <si>
    <t>FBpp0079051_len=405_ExpAA=17.59_First60=17.59_PredHel=1_Topology=i7-29o</t>
  </si>
  <si>
    <t>FBpp0297244_len=3297_ExpAA=22.21_First60=0.00_PredHel=1_Topology=i227-249o</t>
  </si>
  <si>
    <t>FBpp0070395_SP(Sec/SPI)_0.996436_0.003564_CS pos: 19-20. SQG-AA. Pr: 0.5142</t>
  </si>
  <si>
    <t>FBpp0075401_SP(Sec/SPI)_0.999112_0.000888_CS pos: 19-20. ASA-EA. Pr: 0.3330</t>
  </si>
  <si>
    <t>FBpp0073448_SP(Sec/SPI)_0.998977_0.001023_CS pos: 18-19. SLG-EE. Pr: 0.9267</t>
  </si>
  <si>
    <t>FBpp0076722_SP(Sec/SPI)_0.998356_0.001644_CS pos: 22-23. CQA-EL. Pr: 0.9555</t>
  </si>
  <si>
    <t>FBpp0087164_SP(Sec/SPI)_0.995621_0.004379_CS pos: 20-21. SGA-EQ. Pr: 0.4606</t>
  </si>
  <si>
    <t>FBpp0303725_SP(Sec/SPI)_0.983054_0.016946_CS pos: 26-27. IAA-GL. Pr: 0.5968</t>
  </si>
  <si>
    <t>FBpp0082814_SP(Sec/SPI)_0.956161_0.043839_CS pos: 24-25. IDA-NS. Pr: 0.6553</t>
  </si>
  <si>
    <t>FBpp0297934_SP(Sec/SPI)_0.998855_0.001145_CS pos: 17-18. VHA-HS. Pr: 0.9094</t>
  </si>
  <si>
    <t>FBpp0074937_SP(Sec/SPI)_0.897563_0.102437_CS pos: 21-22. IVA-LP. Pr: 0.6236</t>
  </si>
  <si>
    <t>FBpp0081552_SP(Sec/SPI)_0.635568_0.364432_CS pos: 36-37. AES-TA. Pr: 0.3706</t>
  </si>
  <si>
    <t>FBpp0074022_SP(Sec/SPI)_0.973968_0.026032_CS pos: 32-33. ADA-AG. Pr: 0.8683</t>
  </si>
  <si>
    <t>FBpp0072853_SP(Sec/SPI)_0.996107_0.003893_CS pos: 17-18. VGA-AK. Pr: 0.5706</t>
  </si>
  <si>
    <t>FBpp0086718_SP(Sec/SPI)_0.997141_0.002859_CS pos: 18-19. AQA-VS. Pr: 0.5315</t>
  </si>
  <si>
    <t>FBpp0079113_SP(Sec/SPI)_0.997412_0.002588_CS pos: 24-25. VDS-QR. Pr: 0.9891</t>
  </si>
  <si>
    <t>FBpp0071620_SP(Sec/SPI)_0.997696_0.002304_CS pos: 23-24. VRA-QD. Pr: 0.9514</t>
  </si>
  <si>
    <t>FBpp0311281_SP(Sec/SPI)_0.944429_0.055571_CS pos: 32-33. ILG-AQ. Pr: 0.4140</t>
  </si>
  <si>
    <t>FBpp0085397_SP(Sec/SPI)_0.797154_0.202846_CS pos: 24-25. ASG-DY. Pr: 0.4588</t>
  </si>
  <si>
    <t>FBpp0070061_SP(Sec/SPI)_0.997747_0.002253_CS pos: 20-21. ADG-VD. Pr: 0.5668</t>
  </si>
  <si>
    <t>FBpp0088881_SP(Sec/SPI)_0.996088_0.003912_CS pos: 24-25. ASA-SS. Pr: 0.7996</t>
  </si>
  <si>
    <t>FBpp0304479_SP(Sec/SPI)_0.991052_0.008948_CS pos: 17-18. AQA-YG. Pr: 0.5478</t>
  </si>
  <si>
    <t>FBpp0082643_SP(Sec/SPI)_0.992223_0.007777_CS pos: 21-22. GHA-FS. Pr: 0.9440</t>
  </si>
  <si>
    <t>FBpp0084623_SP(Sec/SPI)_0.998431_0.001569_CS pos: 20-21. IAA-DD. Pr: 0.8899</t>
  </si>
  <si>
    <t>FBpp0073401_SP(Sec/SPI)_0.791338_0.208662_CS pos: 30-31. VGA-NL. Pr: 0.7229</t>
  </si>
  <si>
    <t>FBpp0079653_SP(Sec/SPI)_0.993033_0.006967_CS pos: 18-19. CGA-QD. Pr: 0.9134</t>
  </si>
  <si>
    <t>FBpp0074831_SP(Sec/SPI)_0.994594_0.005406_CS pos: 22-23. TSG-ES. Pr: 0.8584</t>
  </si>
  <si>
    <t>FBpp0087519_SP(Sec/SPI)_0.991128_0.008872_CS pos: 17-18. AQG-YS. Pr: 0.4926</t>
  </si>
  <si>
    <t>FBpp0303844_SP(Sec/SPI)_0.974873_0.025127_CS pos: 21-22. ISA-DG. Pr: 0.5154</t>
  </si>
  <si>
    <t>FBpp0305853_SP(Sec/SPI)_0.876824_0.123176_CS pos: 26-27. VET-SS. Pr: 0.4617</t>
  </si>
  <si>
    <t>FBpp0085012_SP(Sec/SPI)_0.996586_0.003414_CS pos: 23-24. ANG-EV. Pr: 0.9647</t>
  </si>
  <si>
    <t>FBpp0402839_SP(Sec/SPI)_0.996843_0.003157_CS pos: 17-18. AVA-HP. Pr: 0.7333</t>
  </si>
  <si>
    <t>FBpp0306424_SP(Sec/SPI)_0.998205_0.001795_CS pos: 20-21. VQA-ST. Pr: 0.9398</t>
  </si>
  <si>
    <t>FBpp0080395_SP(Sec/SPI)_0.998821_0.001179_CS pos: 19-20. VSA-FY. Pr: 0.9446</t>
  </si>
  <si>
    <t>FBpp0301195_SP(Sec/SPI)_0.925173_0.074827_CS pos: 28-29. CSA-GT. Pr: 0.6485</t>
  </si>
  <si>
    <t>FBpp0074949_SP(Sec/SPI)_0.99951_0.00049_CS pos: 19-20. IQA-EL. Pr: 0.9448</t>
  </si>
  <si>
    <t>FBpp0309850_SP(Sec/SPI)_0.992429_0.007571_CS pos: 18-19. CQG-YE. Pr: 0.9520</t>
  </si>
  <si>
    <t>FBpp0084718_SP(Sec/SPI)_0.892393_0.107607_CS pos: 24-25. GRG-HL. Pr: 0.4152</t>
  </si>
  <si>
    <t>FBpp0086764_SP(Sec/SPI)_0.9825_0.0175_CS pos: 22-23. ALG-VP. Pr: 0.7940</t>
  </si>
  <si>
    <t>FBpp0088027_SP(Sec/SPI)_0.992726_0.007274_CS pos: 18-19. VLA-KK. Pr: 0.9730</t>
  </si>
  <si>
    <t>FBpp0074713_SP(Sec/SPI)_0.995843_0.004157_CS pos: 21-22. TIA-KT. Pr: 0.8952</t>
  </si>
  <si>
    <t>FBpp0080764_SP(Sec/SPI)_0.996963_0.003037_CS pos: 16-17. VCG-DF. Pr: 0.6078</t>
  </si>
  <si>
    <t>FBpp0073396_SP(Sec/SPI)_0.991875_0.008125_CS pos: 25-26. TRA-SQ. Pr: 0.8702</t>
  </si>
  <si>
    <t>FBpp0082596_SP(Sec/SPI)_0.972101_0.027899_CS pos: 18-19. ALA-GL. Pr: 0.5911</t>
  </si>
  <si>
    <t>FBpp0071081_SP(Sec/SPI)_0.991473_0.008527_CS pos: 26-27. TDA-LI. Pr: 0.3500</t>
  </si>
  <si>
    <t>FBpp0087955_SP(Sec/SPI)_0.96557_0.03443_CS pos: 29-30. ASG-TN. Pr: 0.6308</t>
  </si>
  <si>
    <t>FBpp0072885_SP(Sec/SPI)_0.983613_0.016387_CS pos: 19-20. IDA-KS. Pr: 0.8632</t>
  </si>
  <si>
    <t>FBpp0308484_SP(Sec/SPI)_0.977562_0.022438_CS pos: 23-24. ILA-AV. Pr: 0.6093</t>
  </si>
  <si>
    <t>FBpp0079051_SP(Sec/SPI)_0.770211_0.229789_CS pos: 28-29. THA-YS. Pr: 0.6583</t>
  </si>
  <si>
    <t>FBpp0077404_SP(Sec/SPI)_0.883373_0.116627_CS pos: 15-16. CLA-LE. Pr: 0.4012</t>
  </si>
  <si>
    <t>FBpp0077720_SP(Sec/SPI)_0.958802_0.041198_CS pos: 22-23. SFA-GR. Pr: 0.9001</t>
  </si>
  <si>
    <t>FBpp0311762_SP(Sec/SPI)_0.969743_0.030257_CS pos: 29-30. AHA-KW. Pr: 0.8822</t>
  </si>
  <si>
    <t>FBpp0082735_SP(Sec/SPI)_0.99578_0.00422_CS pos: 22-23. SLA-LK. Pr: 0.7321</t>
  </si>
  <si>
    <t>FBpp0309072_SP(Sec/SPI)_0.997177_0.002823_CS pos: 18-19. IQA-SK. Pr: 0.8843</t>
  </si>
  <si>
    <t>FBpp0303747_SP(Sec/SPI)_0.996531_0.003469_CS pos: 26-27. VKA-EG. Pr: 0.8575</t>
  </si>
  <si>
    <t>FBpp0305721_SP(Sec/SPI)_0.970083_0.029917_CS pos: 28-29. TLA-DG. Pr: 0.4962</t>
  </si>
  <si>
    <t>FBpp0070395_SP_0.000297_0.999686_CS pos: 19-20. Pr: 0.7320</t>
  </si>
  <si>
    <t>FBpp0075401_SP_0.000345_0.999605_CS pos: 19-20. Pr: 0.9499</t>
  </si>
  <si>
    <t>FBpp0073448_SP_0.000227_0.999712_CS pos: 18-19. Pr: 0.9821</t>
  </si>
  <si>
    <t>FBpp0076722_SP_0.000205_0.99976_CS pos: 22-23. Pr: 0.9794</t>
  </si>
  <si>
    <t>FBpp0087164_SP_0.000273_0.999712_CS pos: 19-20. Pr: 0.9794</t>
  </si>
  <si>
    <t>FBpp0303725_SP_0.000199_0.999788_CS pos: 26-27. Pr: 0.9734</t>
  </si>
  <si>
    <t>FBpp0082814_SP_0.000191_0.999785_CS pos: 24-25. Pr: 0.9818</t>
  </si>
  <si>
    <t>FBpp0297934_SP_0.000239_0.999721_CS pos: 17-18. Pr: 0.9802</t>
  </si>
  <si>
    <t>FBpp0074937_SP_0.000377_0.999595_CS pos: 21-22. Pr: 0.9693</t>
  </si>
  <si>
    <t>FBpp0081552_SP_0.000993_0.99896_CS pos: 36-37. Pr: 0.9361</t>
  </si>
  <si>
    <t>FBpp0074022_SP_0.000959_0.998985_CS pos: 32-33. Pr: 0.9606</t>
  </si>
  <si>
    <t>FBpp0072853_SP_0.000243_0.999732_CS pos: 17-18. Pr: 0.9828</t>
  </si>
  <si>
    <t>FBpp0086718_SP_0.000206_0.999772_CS pos: 18-19. Pr: 0.9777</t>
  </si>
  <si>
    <t>FBpp0079113_SP_0.000192_0.999773_CS pos: 24-25. Pr: 0.9776</t>
  </si>
  <si>
    <t>FBpp0071620_SP_0.000194_0.999784_CS pos: 23-24. Pr: 0.9718</t>
  </si>
  <si>
    <t>FBpp0311281_SP_0.000744_0.999228_CS pos: 32-33. Pr: 0.9434</t>
  </si>
  <si>
    <t>FBpp0085397_SP_0.000221_0.999763_CS pos: 24-25. Pr: 0.5057</t>
  </si>
  <si>
    <t>FBpp0070061_SP_0.000202_0.999781_CS pos: 20-21. Pr: 0.9477</t>
  </si>
  <si>
    <t>FBpp0088881_SP_0.000209_0.999773_CS pos: 24-25. Pr: 0.9743</t>
  </si>
  <si>
    <t>FBpp0304479_SP_0.0002_0.999765_CS pos: 17-18. Pr: 0.9783</t>
  </si>
  <si>
    <t>FBpp0082643_SP_0.00042_0.999556_CS pos: 21-22. Pr: 0.9740</t>
  </si>
  <si>
    <t>FBpp0084623_SP_0.000392_0.999573_CS pos: 20-21. Pr: 0.9651</t>
  </si>
  <si>
    <t>FBpp0073401_SP_0.000964_0.999011_CS pos: 30-31. Pr: 0.9629</t>
  </si>
  <si>
    <t>FBpp0079653_SP_0.000299_0.999681_CS pos: 18-19. Pr: 0.9725</t>
  </si>
  <si>
    <t>FBpp0074831_SP_0.000194_0.999783_CS pos: 22-23. Pr: 0.9798</t>
  </si>
  <si>
    <t>FBpp0087519_SP_0.000233_0.999727_CS pos: 17-18. Pr: 0.9781</t>
  </si>
  <si>
    <t>FBpp0303844_SP_0.000245_0.99973_CS pos: 21-22. Pr: 0.9765</t>
  </si>
  <si>
    <t>FBpp0305853_SP_0.023388_0.976575_CS pos: 26-27. Pr: 0.7840</t>
  </si>
  <si>
    <t>FBpp0085012_SP_0.000207_0.999786_CS pos: 23-24. Pr: 0.9760</t>
  </si>
  <si>
    <t>FBpp0402839_SP_0.000205_0.999741_CS pos: 17-18. Pr: 0.9810</t>
  </si>
  <si>
    <t>FBpp0306424_SP_0.000244_0.99973_CS pos: 20-21. Pr: 0.9767</t>
  </si>
  <si>
    <t>FBpp0080395_SP_0.000321_0.999669_CS pos: 19-20. Pr: 0.9796</t>
  </si>
  <si>
    <t>FBpp0301195_SP_0.000286_0.999693_CS pos: 28-29. Pr: 0.9693</t>
  </si>
  <si>
    <t>FBpp0074949_SP_0.000201_0.9998_CS pos: 19-20. Pr: 0.9795</t>
  </si>
  <si>
    <t>FBpp0309850_SP_0.000317_0.999632_CS pos: 18-19. Pr: 0.9705</t>
  </si>
  <si>
    <t>FBpp0084718_SP_0.000239_0.999756_CS pos: 24-25. Pr: 0.9669</t>
  </si>
  <si>
    <t>FBpp0086764_SP_0.000227_0.999766_CS pos: 22-23. Pr: 0.9801</t>
  </si>
  <si>
    <t>FBpp0088027_SP_0.000224_0.999782_CS pos: 18-19. Pr: 0.9811</t>
  </si>
  <si>
    <t>FBpp0074713_SP_0.000231_0.999751_CS pos: 21-22. Pr: 0.9775</t>
  </si>
  <si>
    <t>FBpp0080764_SP_0.000258_0.999698_CS pos: 16-17. Pr: 0.9742</t>
  </si>
  <si>
    <t>FBpp0073396_SP_0.000385_0.999574_CS pos: 25-26. Pr: 0.9693</t>
  </si>
  <si>
    <t>FBpp0082596_SP_0.000201_0.999773_CS pos: 18-19. Pr: 0.9804</t>
  </si>
  <si>
    <t>FBpp0071081_SP_0.000211_0.999779_CS pos: 26-27. Pr: 0.9466</t>
  </si>
  <si>
    <t>FBpp0087955_SP_0.000222_0.999775_CS pos: 29-30. Pr: 0.9523</t>
  </si>
  <si>
    <t>FBpp0072885_SP_0.000255_0.999741_CS pos: 19-20. Pr: 0.9736</t>
  </si>
  <si>
    <t>FBpp0308484_SP_0.207595_0.792385_CS pos: 23-24. Pr: 0.6356</t>
  </si>
  <si>
    <t>FBpp0079051_SP_0.000235_0.99975_CS pos: 28-29. Pr: 0.9773</t>
  </si>
  <si>
    <t>FBpp0077404_SP_0.01567_0.984325_CS pos: 17-18. Pr: 0.8168</t>
  </si>
  <si>
    <t>FBpp0077720_SP_0.000197_0.999793_CS pos: 22-23. Pr: 0.9787</t>
  </si>
  <si>
    <t>FBpp0311762_SP_0.00026_0.999728_CS pos: 29-30. Pr: 0.9670</t>
  </si>
  <si>
    <t>FBpp0082735_SP_0.000206_0.999758_CS pos: 22-23. Pr: 0.9796</t>
  </si>
  <si>
    <t>FBpp0309072_SP_0.000198_0.999791_CS pos: 18-19. Pr: 0.9804</t>
  </si>
  <si>
    <t>FBpp0303747_SP_0.000218_0.999761_CS pos: 26-27. Pr: 0.9771</t>
  </si>
  <si>
    <t>FBpp0305721_SP_0.000238_0.999729_CS pos: 28-29. Pr: 0.9799</t>
  </si>
  <si>
    <t>NumberofpredictedTMRs:1</t>
  </si>
  <si>
    <t>Endoplasmic reticulum</t>
  </si>
  <si>
    <t>Extracellular</t>
  </si>
  <si>
    <t>Extracellular|Lysosome/Vacuole</t>
  </si>
  <si>
    <t>Cytoplasm</t>
  </si>
  <si>
    <t>Cell membrane</t>
  </si>
  <si>
    <t>Cytoplasm|Nucleus</t>
  </si>
  <si>
    <t>Nucleus</t>
  </si>
  <si>
    <t>Mitochondrion</t>
  </si>
  <si>
    <t>Cytoplasm|Extracellular</t>
  </si>
  <si>
    <t/>
  </si>
  <si>
    <t>SIGNAL 1..19; /evidence="ECO:0000256|SAM:SignalP"</t>
  </si>
  <si>
    <t>SIGNAL 1..18; /evidence="ECO:0000255"</t>
  </si>
  <si>
    <t>SIGNAL 1..22; /evidence="ECO:0000255"</t>
  </si>
  <si>
    <t>SIGNAL 1..19; /evidence="ECO:0000256|RuleBase:RU361130"</t>
  </si>
  <si>
    <t>SIGNAL 1..26; /evidence="ECO:0000256|SAM:SignalP"</t>
  </si>
  <si>
    <t>SIGNAL 1..24; /evidence="ECO:0000256|SAM:SignalP"</t>
  </si>
  <si>
    <t>SIGNAL 1..17</t>
  </si>
  <si>
    <t>SIGNAL 1..36; /evidence="ECO:0000256|SAM:SignalP"</t>
  </si>
  <si>
    <t>SIGNAL 1..21; /evidence="ECO:0000256|SAM:SignalP"</t>
  </si>
  <si>
    <t>SIGNAL 1..32; /evidence="ECO:0000256|SAM:SignalP"</t>
  </si>
  <si>
    <t>SIGNAL 1..17; /evidence="ECO:0000256|SAM:SignalP"</t>
  </si>
  <si>
    <t>SIGNAL 1..48; /evidence="ECO:0000255"</t>
  </si>
  <si>
    <t>SIGNAL 1..24; /evidence="ECO:0000255"</t>
  </si>
  <si>
    <t>SIGNAL 1..23; /evidence="ECO:0000256|SAM:SignalP"</t>
  </si>
  <si>
    <t>SIGNAL 1..33; /evidence="ECO:0000255"</t>
  </si>
  <si>
    <t>SIGNAL 1..20; /evidence="ECO:0000256|SAM:SignalP"</t>
  </si>
  <si>
    <t>SIGNAL 1..30; /evidence="ECO:0000256|SAM:SignalP"</t>
  </si>
  <si>
    <t>SIGNAL 1..23; /evidence="ECO:0000255"</t>
  </si>
  <si>
    <t>SIGNAL 1..22; /evidence="ECO:0000269|PubMed:7729408"</t>
  </si>
  <si>
    <t>SIGNAL 1..18; /evidence="ECO:0000256|SAM:SignalP"</t>
  </si>
  <si>
    <t>SIGNAL 1..17; /evidence="ECO:0000255"</t>
  </si>
  <si>
    <t>SIGNAL 1..28; /evidence="ECO:0000255"</t>
  </si>
  <si>
    <t>TRANSMEM 877..897; /note="Helical"; /evidence="ECO:0000255"</t>
  </si>
  <si>
    <t>SIGNAL 1..26; /evidence="ECO:0000255"</t>
  </si>
  <si>
    <t>SIGNAL 1..19; /evidence="ECO:0000255"</t>
  </si>
  <si>
    <t>SIGNAL 1..18; /evidence="ECO:0000269|PubMed:7924982"</t>
  </si>
  <si>
    <t>SIGNAL 1..22; /evidence="ECO:0000256|SAM:SignalP"</t>
  </si>
  <si>
    <t>SIGNAL 1..25; /evidence="ECO:0000255"</t>
  </si>
  <si>
    <t>SIGNAL 1..16; /evidence="ECO:0000256|SAM:SignalP"</t>
  </si>
  <si>
    <t>TRANSMEM 230..250; /note="Helical"; /evidence="ECO:0000255"</t>
  </si>
  <si>
    <t>SIGNAL 1..28; /evidence="ECO:0000256|SAM:SignalP"</t>
  </si>
  <si>
    <t>SIGNAL 1..18; /evidence="ECO:0000269|PubMed:7875581"</t>
  </si>
  <si>
    <t>SIGNAL 1..15; /evidence="ECO:0000256|SAM:SignalP"</t>
  </si>
  <si>
    <t>SIGNAL 1..29; /evidence="ECO:0000256|SAM:SignalP"</t>
  </si>
  <si>
    <t>Localization summary</t>
  </si>
  <si>
    <t>Transmembrane</t>
  </si>
  <si>
    <t>Secreted</t>
  </si>
  <si>
    <t>Not predicted secreted</t>
  </si>
  <si>
    <t>Localization prediction</t>
  </si>
  <si>
    <t>Accession number</t>
  </si>
  <si>
    <t>Uniprot identifier for the protein</t>
  </si>
  <si>
    <t>Flybase ID</t>
  </si>
  <si>
    <t>Flybase identifier mapped from Uniprot IDs</t>
  </si>
  <si>
    <t>Gene Symbol</t>
  </si>
  <si>
    <t>Gene symbol</t>
  </si>
  <si>
    <t>Whether the protein shows any evidence from source: Literature search, Uniprot database, Flybase database, TMHMM 2.0 algorithm, SignalP algorithm, or DeepLoc algorithm</t>
  </si>
  <si>
    <t>Spectral counts</t>
  </si>
  <si>
    <t>Total number of tandem mass spectra assigned to each protein</t>
  </si>
  <si>
    <t>Localization predictions</t>
  </si>
  <si>
    <t>Literature search, Uniprot database, Flybase database, TMHMM 2.0 algorithm, SignalP algorithm, or DeepLoc algorithm</t>
  </si>
  <si>
    <t>DeepLoc 2.0</t>
  </si>
  <si>
    <t>CATL1_DROME</t>
  </si>
  <si>
    <t>TBA1_DROME</t>
  </si>
  <si>
    <t>Uniprot subcellular location</t>
  </si>
  <si>
    <t>Uniprot topological domain</t>
  </si>
  <si>
    <t>Uniprot signal peptide</t>
  </si>
  <si>
    <t>Uniprot transmembrane</t>
  </si>
  <si>
    <t>SUBCELLULAR LOCATION: Endoplasmic reticulum lumen {ECO:0000256|ARBA:ARBA00004319}.</t>
  </si>
  <si>
    <t>SUBCELLULAR LOCATION: Endoplasmic reticulum lumen {ECO:0000255|PROSITE-ProRule:PRU10138}.</t>
  </si>
  <si>
    <t>SUBCELLULAR LOCATION: Endoplasmic reticulum lumen {ECO:0000250|UniProtKB:P11021}.</t>
  </si>
  <si>
    <t>SUBCELLULAR LOCATION: Secreted, extracellular space, extracellular matrix, basement membrane. Synapse. Cell projection, axon. Cytoplasmic vesicle, secretory vesicle, synaptic vesicle. Note=Major component of basement membranes. At neuromucular junctions, localizes in synaptic clefts of peri-active zones and in subsynaptic reticula.</t>
  </si>
  <si>
    <t>SUBCELLULAR LOCATION: Endoplasmic reticulum lumen {ECO:0000256|ARBA:ARBA00004319}. Melanosome {ECO:0000256|ARBA:ARBA00004223}.</t>
  </si>
  <si>
    <t>SUBCELLULAR LOCATION: Secreted, extracellular space, extracellular matrix, basement membrane.</t>
  </si>
  <si>
    <t>SUBCELLULAR LOCATION: Lysosome {ECO:0000269|PubMed:9099581}.</t>
  </si>
  <si>
    <t>SUBCELLULAR LOCATION: Secreted, extracellular space, extracellular matrix, basement membrane {ECO:0000269|PubMed:30260959}.</t>
  </si>
  <si>
    <t>SUBCELLULAR LOCATION: Secreted, extracellular space, extracellular matrix, basement membrane. Note=Major component.</t>
  </si>
  <si>
    <t>SUBCELLULAR LOCATION: Secreted {ECO:0000269|PubMed:15342518, ECO:0000269|PubMed:20379222, ECO:0000269|PubMed:20530545}.</t>
  </si>
  <si>
    <t>SUBCELLULAR LOCATION: Cytoplasm, perinuclear region. Nucleus. Note=Localized to a meshwork of cytoplasmic fibers around the nucleus. Translocates to the nucleus after thermal stress.</t>
  </si>
  <si>
    <t>SUBCELLULAR LOCATION: Postsynaptic cell membrane {ECO:0000250|UniProtKB:Q9EPL2}; Single-pass type I membrane protein {ECO:0000250|UniProtKB:Q9EPL2}.</t>
  </si>
  <si>
    <t>TOPO_DOM 27..876; /note="Extracellular"; /evidence="ECO:0000255"; TOPO_DOM 898..978; /note="Cytoplasmic"; /evidence="ECO:0000255"</t>
  </si>
  <si>
    <t>SUBCELLULAR LOCATION: Secreted {ECO:0000269|PubMed:12164780}.</t>
  </si>
  <si>
    <t>SUBCELLULAR LOCATION: Endoplasmic reticulum lumen {ECO:0000269|PubMed:11535823, ECO:0000269|PubMed:7729408}. Endoplasmic reticulum-Golgi intermediate compartment {ECO:0000269|PubMed:11535823}.</t>
  </si>
  <si>
    <t>SUBCELLULAR LOCATION: Secreted {ECO:0000256|ARBA:ARBA00004613}.</t>
  </si>
  <si>
    <t>SUBCELLULAR LOCATION: Endoplasmic reticulum {ECO:0000269|PubMed:20970335}.</t>
  </si>
  <si>
    <t>SUBCELLULAR LOCATION: [Isoform 2]: Cytoplasm, cytoskeleton.; SUBCELLULAR LOCATION: [Isoform 1]: Secreted.</t>
  </si>
  <si>
    <t>SUBCELLULAR LOCATION: Endoplasmic reticulum lumen {ECO:0000269|PubMed:22158613}. Cell surface {ECO:0000269|PubMed:22158613}. Note=Relocates from the endoplasmic reticulum to the cell surface during apoptosis. {ECO:0000269|PubMed:22158613}.</t>
  </si>
  <si>
    <t>SUBCELLULAR LOCATION: Secreted, extracellular space, extracellular matrix {ECO:0000269|PubMed:20371600, ECO:0000269|PubMed:7924982}. Note=Localizes to the basal surface of the dorsoventral cell layer interface during pupal wing development. {ECO:0000269|PubMed:20371600, ECO:0000269|PubMed:7924982}.</t>
  </si>
  <si>
    <t>SUBCELLULAR LOCATION: Cell membrane {ECO:0000256|ARBA:ARBA00004401}; Single-pass type II membrane protein {ECO:0000256|ARBA:ARBA00004401}.</t>
  </si>
  <si>
    <t>SUBCELLULAR LOCATION: Endoplasmic reticulum {ECO:0000255|PROSITE-ProRule:PRU10138, ECO:0000269|PubMed:12581524}.</t>
  </si>
  <si>
    <t>SUBCELLULAR LOCATION: Cytoplasm, cytoskeleton {ECO:0000269|PubMed:9344535}. Note=Associated with spectrosomes during female cystocyte proliferation and differentiation, but dissociates, or becomes undetectable, upon fusome maturation (PubMed:9344535). Component of the inner rim of ring canals connecting the cytoplasm of nurse cells and oocyte during oogenesis (PubMed:9344535). {ECO:0000269|PubMed:9344535}.</t>
  </si>
  <si>
    <t>SUBCELLULAR LOCATION: Secreted {ECO:0000269|PubMed:19581577}.</t>
  </si>
  <si>
    <t>SUBCELLULAR LOCATION: Endoplasmic reticulum {ECO:0000255|PROSITE-ProRule:PRU10138, ECO:0000269|PubMed:19927123}. Cell surface {ECO:0000269|PubMed:19927123}. Note=Relocates from the endoplasmic reticulum to the cell surface during apoptosis. {ECO:0000269|PubMed:19927123}.</t>
  </si>
  <si>
    <t>SUBCELLULAR LOCATION: Endoplasmic reticulum lumen.</t>
  </si>
  <si>
    <t>SUBCELLULAR LOCATION: Cytoplasm.</t>
  </si>
  <si>
    <t>SUBCELLULAR LOCATION: Cytoplasm. Postsynaptic cell membrane. Synapse, synaptosome. Membrane {ECO:0000305}; Single-pass membrane protein {ECO:0000305}. Note=Localizes at neuromuscular junction. Localizes in neuron cell bodies. Colocalizes with alpha-Spec at the membranous subsynaptic reticulum (SSR).</t>
  </si>
  <si>
    <t>TOPO_DOM 1..229; /note="Cytoplasmic"; /evidence="ECO:0000255"; TOPO_DOM 251..2731; /note="Extracellular"; /evidence="ECO:0000255"</t>
  </si>
  <si>
    <t>SUBCELLULAR LOCATION: Nucleus {ECO:0000269|PubMed:27191715}. Cell membrane {ECO:0000269|PubMed:27191715}. Secreted {ECO:0000269|PubMed:27191715}. Note=Secreted by somatic cells of the testes. Detected at the cell borders between the hub and germline stem cells, and between the germ and cyst stem cells. {ECO:0000269|PubMed:27191715}.</t>
  </si>
  <si>
    <t>SUBCELLULAR LOCATION: Secreted {ECO:0000269|PubMed:19164766}.</t>
  </si>
  <si>
    <t>SUBCELLULAR LOCATION: Secreted {ECO:0000269|PubMed:18342251, ECO:0000269|PubMed:7875581}. Note=It is transported to target tissues via hemolymph.</t>
  </si>
  <si>
    <t>SUBCELLULAR LOCATION: Nucleus {ECO:0000250}.</t>
  </si>
  <si>
    <t>SUBCELLULAR LOCATION: Mitochondrion {ECO:0000269|PubMed:17272269}. Mitochondrion matrix, mitochondrion nucleoid {ECO:0000250|UniProtKB:Q96RR1}. Mitochondrion inner membrane {ECO:0000303|PubMed:34950192}; Peripheral membrane protein {ECO:0000269|PubMed:34950192}. Note=Colocalizes with mtDNA in mitochondrial nucleoids, a nucleoproteins complex consisting of a number of copies of proteins associated with mtDNA, probably involved in mtDNA maintenance and expression (By similarity). Associates with phospholipid membranes via electrostatic binding (PubMed:34950192). Preferentially associates with membranes enriched with cardiolipin, a lipid abundant in the mitochondrial inner membrane (PubMed:34950192). ATPase and helicase activity may be enhanced by binding to lipid membranes (By similarity). {ECO:0000250|UniProtKB:Q96RR1, ECO:0000269|PubMed:34950192}.</t>
  </si>
  <si>
    <t>SUBCELLULAR LOCATION: Cytoplasm {ECO:0000269|PubMed:10564274}. Nucleus {ECO:0000269|PubMed:10564274}. Cytoplasm, Cytoplasmic ribonucleoprotein granule {ECO:0000269|PubMed:18590813}. Note=Component of the perinuclear meiotic nuage (also known as germline granule or P granule), a germline-specific membraneless ribonucleoprotein biocondensate involved in post-transcriptional regulation of transposons and mRNAs (PubMed:18590813). {ECO:0000269|PubMed:18590813}.</t>
  </si>
  <si>
    <t>SUBCELLULAR LOCATION: Cytoplasm, cytoskeleton {ECO:0000250}. Nucleus matrix {ECO:0000250}.</t>
  </si>
  <si>
    <t>SUBCELLULAR LOCATION: Cytoplasm, cytoskeleton.</t>
  </si>
  <si>
    <t>SUBCELLULAR LOCATION: Secreted, extracellular space, extracellular matrix, basement membrane {ECO:0000256|ARBA:ARBA00004302}.</t>
  </si>
  <si>
    <t>SUBCELLULAR LOCATION: Cytoplasm {ECO:0000256|RuleBase:RU004203}. Nucleus {ECO:0000256|RuleBase:RU004203}.</t>
  </si>
  <si>
    <t>SUBCELLULAR LOCATION: Cytoplasm, cytoskeleton {ECO:0000250}.</t>
  </si>
  <si>
    <t>SUBCELLULAR LOCATION: Cytoplasm, cytoskeleton {ECO:0000269|PubMed:11076973, ECO:0000269|PubMed:9344535}. Golgi apparatus {ECO:0000269|PubMed:11076973}. Cell projection, cilium, flagellum {ECO:0000269|PubMed:20237161}. Note=Near the inner surface of the plasma membrane of nearly all cells. Lva-alpha-spectrin complexes are found at the Golgi. Localizes to the growing end of elongating spermatid cysts (PubMed:20237161). Associated with spectrosomes and the fusome during female germline cystocyte proliferation and differentiation (PubMed:9344535). {ECO:0000269|PubMed:20237161, ECO:0000269|PubMed:9344535}.</t>
  </si>
  <si>
    <t>SUBCELLULAR LOCATION: Cytoplasm {ECO:0000256|ARBA:ARBA00004496}.</t>
  </si>
  <si>
    <t>SUBCELLULAR LOCATION: Cytoplasm {ECO:0000255|HAMAP-Rule:MF_03122, ECO:0000269|PubMed:9393444}.</t>
  </si>
  <si>
    <t>flybase GO_Cellular_component</t>
  </si>
  <si>
    <t>GLAD secreted</t>
  </si>
  <si>
    <t>GLAD transmembrane</t>
  </si>
  <si>
    <t>endoplasmic reticulum lumen ; GO:0005788 | located_in inferred from sequence or structural similarity with UniProtKB:P36016 &lt;newline&gt; endoplasmic reticulum chaperone complex ; GO:0034663 | part_of inferred from biological aspect of ancestor with PANTHER:PTN000452651 &lt;newline&gt; endomembrane system ; GO:0012505 | located_in inferred from high throughput direct assay &lt;newline&gt; extracellular space ; GO:0005615 | located_in inferred from direct assay</t>
  </si>
  <si>
    <t>endoplasmic reticulum ; GO:0005783 | located_in inferred from direct assay &lt;newline&gt; cell pole ; GO:0060187 | located_in inferred from direct assay &lt;newline&gt; endomembrane system ; GO:0012505 | located_in inferred from high throughput direct assay &lt;newline&gt; endoplasmic reticulum ; GO:0005783 | is_active_in inferred from biological aspect of ancestor with PANTHER:PTN000432607 &lt;newline&gt; perinuclear region of cytoplasm ; GO:0048471 | located_in inferred from direct assay &lt;newline&gt; rough endoplasmic reticulum ; GO:0005791 | located_in inferred from direct assay &lt;newline&gt; extracellular space ; GO:0005615 | located_in inferred from direct assay &lt;newline&gt; nuclear envelope ; GO:0005635 | located_in inferred from direct assay &lt;newline&gt; endoplasmic reticulum ; GO:0005783 | located_in inferred from high throughput direct assay &lt;newline&gt; cytoplasm ; GO:0005737 | located_in inferred from direct assay &lt;newline&gt; spindle envelope ; GO:0070732 | located_in inferred from direct assay &lt;newline&gt; neuronal cell body ; GO:0043025 | located_in inferred from direct assay &lt;newline&gt; fusome ; GO:0045169 | located_in inferred from direct assay</t>
  </si>
  <si>
    <t>endoplasmic reticulum chaperone complex ; GO:0034663 | part_of inferred from physical interaction with Xport-B &lt;newline&gt; extracellular space ; GO:0005615 | located_in inferred from direct assay &lt;newline&gt; nucleus ; GO:0005634 | is_active_in inferred from biological aspect of ancestor with PANTHER:PTN001834223 &lt;newline&gt; endoplasmic reticulum ; GO:0005783 | located_in non-traceable author statement &lt;newline&gt; endoplasmic reticulum ; GO:0005783 | located_in inferred from direct assay &lt;newline&gt; endoplasmic reticulum chaperone complex ; GO:0034663 | part_of inferred from biological aspect of ancestor with PANTHER:PTN001834223 &lt;newline&gt; cytoplasm ; GO:0005737 | is_active_in inferred from biological aspect of ancestor with PANTHER:PTN002321897 &lt;newline&gt; endomembrane system ; GO:0012505 | located_in inferred from high throughput direct assay &lt;newline&gt; membrane ; GO:0016020 | is_active_in inferred from biological aspect of ancestor with PANTHER:PTN001834223 &lt;newline&gt; endoplasmic reticulum lumen ; GO:0005788 | is_active_in inferred from biological aspect of ancestor with PANTHER:PTN001834223 &lt;newline&gt; endoplasmic reticulum ; GO:0005783 |</t>
  </si>
  <si>
    <t>basement membrane ; GO:0005604 | located_in inferred from direct assay &lt;newline&gt; presynaptic periactive zone ; GO:0036062 | located_in inferred from direct assay &lt;newline&gt; basement membrane ; GO:0005604 | is_active_in inferred from biological aspect of ancestor with PANTHER:PTN000832138 &lt;newline&gt; collagen-containing extracellular matrix ; GO:0062023 | located_in inferred from high throughput direct assay</t>
  </si>
  <si>
    <t>endomembrane system ; GO:0012505 | located_in inferred from high throughput direct assay &lt;newline&gt; endoplasmic reticulum ; GO:0005783 | is_active_in inferred from biological aspect of ancestor with PANTHER:PTN000432607</t>
  </si>
  <si>
    <t>plasma membrane ; GO:0005886 | located_in inferred from high throughput direct assay</t>
  </si>
  <si>
    <t>-</t>
  </si>
  <si>
    <t>basement membrane ; GO:0005604 | located_in inferred from direct assay &lt;newline&gt; vesicle lumen ; GO:0031983 | located_in inferred from direct assay &lt;newline&gt; extracellular space ; GO:0005615 | located_in inferred from direct assay</t>
  </si>
  <si>
    <t>endoplasmic reticulum-Golgi intermediate compartment ; GO:0005793 | is_active_in inferred from biological aspect of ancestor with PANTHER:PTN001059206 &lt;newline&gt; extracellular space ; GO:0005615 | located_in inferred from high throughput direct assay &lt;newline&gt; endomembrane system ; GO:0012505 | located_in inferred from high throughput direct assay &lt;newline&gt; Golgi apparatus ; GO:0005794 | located_in inferred from direct assay</t>
  </si>
  <si>
    <t>endomembrane system ; GO:0012505 | located_in inferred from high throughput direct assay &lt;newline&gt; endoplasmic reticulum ; GO:0005783 | is_active_in inferred from biological aspect of ancestor with PANTHER:PTN001941043</t>
  </si>
  <si>
    <t>endoplasmic reticulum-Golgi intermediate compartment ; GO:0005793 | is_active_in inferred from biological aspect of ancestor with PANTHER:PTN001053058 &lt;newline&gt; endomembrane system ; GO:0012505 | located_in inferred from high throughput direct assay &lt;newline&gt; endoplasmic reticulum membrane ; GO:0005789 | is_active_in inferred from biological aspect of ancestor with PANTHER:PTN001053058</t>
  </si>
  <si>
    <t>endoplasmic reticulum ; GO:0005783 | located_in inferred from direct assay &lt;newline&gt; cytosol ; GO:0005829 | located_in inferred from direct assay &lt;newline&gt; extracellular region ; GO:0005576 | located_in inferred from direct assay &lt;newline&gt; extracellular space ; GO:0005615 | located_in inferred from direct assay &lt;newline&gt; endomembrane system ; GO:0012505 | located_in inferred from high throughput direct assay &lt;newline&gt; endoplasmic reticulum ; GO:0005783 | is_active_in inferred from biological aspect of ancestor with PANTHER:PTN000841180 &lt;newline&gt; cytosol ; GO:0005829 | is_active_in inferred from biological aspect of ancestor with PANTHER:PTN000073874</t>
  </si>
  <si>
    <t>autolysosome ; GO:0044754 | is_active_in inferred from mutant phenotype &lt;newline&gt; fusome ; GO:0045169 | located_in inferred from direct assay &lt;newline&gt; extracellular space ; GO:0005615 | is_active_in inferred from biological aspect of ancestor with PANTHER:PTN000274640 &lt;newline&gt; late endosome ; GO:0005770 | located_in inferred from direct assay &lt;newline&gt; lysosome ; GO:0005764 | located_in inferred from direct assay</t>
  </si>
  <si>
    <t>endoplasmic reticulum ; GO:0005783 | located_in inferred from direct assay &lt;newline&gt; endoplasmic reticulum ; GO:0005783 | is_active_in inferred from biological aspect of ancestor with PANTHER:PTN000054106 &lt;newline&gt; endomembrane system ; GO:0012505 | located_in inferred from high throughput direct assay &lt;newline&gt; extracellular space ; GO:0005615 | located_in inferred from direct assay</t>
  </si>
  <si>
    <t>basement membrane ; GO:0005604 | located_in inferred from direct assay &lt;newline&gt; basement membrane ; GO:0005604 | is_active_in inferred from biological aspect of ancestor with PANTHER:PTN000742762</t>
  </si>
  <si>
    <t>early endosome ; GO:0005769 | colocalizes_with inferred from direct assay &lt;newline&gt; recycling endosome ; GO:0055037 | colocalizes_with inferred from direct assay &lt;newline&gt; extracellular region ; GO:0005576 | located_in inferred from direct assay &lt;newline&gt; extracellular space ; GO:0005615 | located_in inferred from direct assay &lt;newline&gt; cytoplasm ; GO:0005737 | located_in inferred from direct assay &lt;newline&gt; extracellular space ; GO:0005615 | is_active_in inferred from biological aspect of ancestor with PANTHER:PTN000667087 &lt;newline&gt; apical plasma membrane ; GO:0016324 | colocalizes_with inferred from direct assay &lt;newline&gt; late endosome ; GO:0005770 | colocalizes_with inferred from direct assay</t>
  </si>
  <si>
    <t>endomembrane system ; GO:0012505 | located_in inferred from high throughput direct assay &lt;newline&gt; endoplasmic reticulum ; GO:0005783 | is_active_in inferred from biological aspect of ancestor with PANTHER:PTN000088876 &lt;newline&gt; polytene chromosome puff ; GO:0005703 | located_in inferred from direct assay &lt;newline&gt; cytoplasm ; GO:0005737 | located_in inferred from direct assay &lt;newline&gt; polytene chromosome ; GO:0005700 | located_in inferred from direct assay &lt;newline&gt; nucleus ; GO:0005634 | located_in inferred from direct assay</t>
  </si>
  <si>
    <t>glucosidase II complex ; GO:0017177 | part_of inferred from sequence or structural similarity with UniProtKB:Q14697 &lt;newline&gt; extracellular region ; GO:0005576 | located_in inferred from high throughput direct assay &lt;newline&gt; endomembrane system ; GO:0012505 | located_in inferred from high throughput direct assay</t>
  </si>
  <si>
    <t>Golgi apparatus ; GO:0005794 | located_in inferred from direct assay &lt;newline&gt; fusome ; GO:0045169 | located_in inferred from direct assay &lt;newline&gt; cytoplasm ; GO:0005737 | is_active_in inferred from biological aspect of ancestor with PANTHER:PTN000153092 &lt;newline&gt; ferritin complex ; GO:0070288 | part_of inferred from direct assay &lt;newline&gt; extracellular region ; GO:0005576 | located_in inferred from high throughput direct assay</t>
  </si>
  <si>
    <t>nucleus ; GO:0005634 | is_active_in inferred from biological aspect of ancestor with PANTHER:PTN002500132 &lt;newline&gt; plasma membrane ; GO:0005886 | is_active_in inferred from biological aspect of ancestor with PANTHER:PTN002500132 &lt;newline&gt; cytosol ; GO:0005829 | is_active_in inferred from biological aspect of ancestor with PANTHER:PTN002500132 &lt;newline&gt; precatalytic spliceosome ; GO:0071011 | part_of inferred from high throughput direct assay &lt;newline&gt; nucleus ; GO:0005634 | located_in inferred from high throughput direct assay &lt;newline&gt; catalytic step 2 spliceosome ; GO:0071013 | part_of inferred from high throughput direct assay &lt;newline&gt; cytosol ; GO:0005829 | located_in inferred from high throughput direct assay &lt;newline&gt; cytoplasm ; GO:0005737 | is_active_in inferred from biological aspect of ancestor with PANTHER:PTN002321897</t>
  </si>
  <si>
    <t>cytoplasm ; GO:0005737 | is_active_in inferred from biological aspect of ancestor with PANTHER:PTN000064703</t>
  </si>
  <si>
    <t>extracellular space ; GO:0005615 | inferred from direct assay located_in &lt;newline&gt; extracellular space ; GO:0005615 | located_in inferred from direct assay</t>
  </si>
  <si>
    <t>endoplasmic reticulum ; GO:0005783 | is_active_in inferred from biological aspect of ancestor with PANTHER:PTN000163530 &lt;newline&gt; extracellular space ; GO:0005615 | located_in inferred from direct assay &lt;newline&gt; endomembrane system ; GO:0012505 | located_in inferred from high throughput direct assay &lt;newline&gt; perinuclear region of cytoplasm ; GO:0048471 | is_active_in inferred from biological aspect of ancestor with PANTHER:PTN000163530 &lt;newline&gt; endoplasmic reticulum ; GO:0005783 | is_active_in inferred from direct assay</t>
  </si>
  <si>
    <t>endoplasmic reticulum ; GO:0005783 | located_in inferred from electronic annotation with InterPro:IPR013547 &lt;newline&gt; endoplasmic reticulum ; GO:0005783 | is_active_in inferred from biological aspect of ancestor with PANTHER:PTN004202971 &lt;newline&gt; endomembrane system ; GO:0012505 | located_in inferred from high throughput direct assay</t>
  </si>
  <si>
    <t>postsynaptic membrane ; GO:0045211 | located_in inferred from sequence or structural similarity with UniProtKB:Q9EPL2 &lt;newline&gt; cell surface ; GO:0009986 | is_active_in inferred from biological aspect of ancestor with PANTHER:PTN001020450 &lt;newline&gt; membrane ; GO:0016020 | located_in inferred from electronic annotation with InterPro:IPR002126, InterPro:IPR015919 &lt;newline&gt; extracellular region ; GO:0005576 | located_in inferred from sequence or structural similarity with UniProtKB:Q9EPL2 &lt;newline&gt; postsynaptic membrane ; GO:0045211 | is_active_in inferred from biological aspect of ancestor with PANTHER:PTN001020450 &lt;newline&gt; plasma membrane ; GO:0005886 | located_in inferred from sequence or structural similarity</t>
  </si>
  <si>
    <t>extracellular region ; GO:0005576 | located_in inferred from direct assay &lt;newline&gt; extracellular region ; GO:0005576 | is_active_in inferred from biological aspect of ancestor with PANTHER:PTN000000448</t>
  </si>
  <si>
    <t>endoplasmic reticulum ; GO:0005783 | located_in inferred from direct assay &lt;newline&gt; nuclear envelope ; GO:0005635 | located_in inferred from direct assay &lt;newline&gt; endoplasmic reticulum ; GO:0005783 | is_active_in inferred from biological aspect of ancestor with PANTHER:PTN000132051 &lt;newline&gt; cytoplasm ; GO:0005737 | located_in traceable author statement &lt;newline&gt; rough endoplasmic reticulum ; GO:0005791 | located_in inferred from direct assay &lt;newline&gt; endomembrane system ; GO:0012505 | located_in inferred from high throughput direct assay</t>
  </si>
  <si>
    <t>extracellular region ; GO:0005576 | located_in inferred from high throughput direct assay &lt;newline&gt; extracellular space ; GO:0005615 | is_active_in inferred from biological aspect of ancestor with PANTHER:PTN001207268</t>
  </si>
  <si>
    <t>extracellular space ; GO:0005615 | located_in inferred from direct assay &lt;newline&gt; extracellular matrix ; GO:0031012 | located_in inferred from sequence or structural similarity &lt;newline&gt; extracellular space ; GO:0005615 | is_active_in inferred from biological aspect of ancestor with PANTHER:PTN001015480 &lt;newline&gt; extracellular space ; GO:0005615 | located_in inferred from electronic annotation with InterPro:IPR001999 &lt;newline&gt; collagen-containing extracellular matrix ; GO:0062023 | located_in inferred from high throughput direct assay</t>
  </si>
  <si>
    <t>endomembrane system ; GO:0012505 | located_in inferred from high throughput direct assay &lt;newline&gt; endoplasmic reticulum ; GO:0005783 | is_active_in inferred from biological aspect of ancestor with PANTHER:PTN001000330 &lt;newline&gt; endoplasmic reticulum ; GO:0005783 | located_in inferred from direct assay</t>
  </si>
  <si>
    <t>extracellular region ; GO:0005576 | located_in inferred from direct assay &lt;newline&gt; cytosol ; GO:0005829 | located_in inferred from direct assay &lt;newline&gt; actin filament ; GO:0005884 | located_in inferred from direct assay &lt;newline&gt; actin cytoskeleton ; GO:0015629 | is_active_in inferred from biological aspect of ancestor with PANTHER:PTN008531885 &lt;newline&gt; extracellular region ; GO:0005576 | located_in inferred from high throughput direct assay &lt;newline&gt; cytoplasm ; GO:0005737 | is_active_in inferred from biological aspect of ancestor with PANTHER:PTN008531885</t>
  </si>
  <si>
    <t>extracellular region ; GO:0005576 | located_in inferred from high throughput direct assay &lt;newline&gt; lysosome ; GO:0005764 | located_in inferred from direct assay &lt;newline&gt; lysosome ; GO:0005764 | is_active_in inferred from biological aspect of ancestor with PANTHER:PTN002671475</t>
  </si>
  <si>
    <t>endoplasmic reticulum ; GO:0005783 | is_active_in inferred from biological aspect of ancestor with PANTHER:PTN001053248 &lt;newline&gt; endoplasmic reticulum ; GO:0005783 | located_in inferred from direct assay &lt;newline&gt; endomembrane system ; GO:0012505 | located_in inferred from high throughput direct assay</t>
  </si>
  <si>
    <t>extracellular matrix ; GO:0031012 | located_in inferred from sequence or structural similarity inferred from direct assay &lt;newline&gt; basement membrane ; GO:0005604 | located_in inferred from direct assay</t>
  </si>
  <si>
    <t>endoplasmic reticulum lumen ; GO:0005788 | is_active_in inferred from biological aspect of ancestor with PANTHER:PTN000317454 &lt;newline&gt; endomembrane system ; GO:0012505 | located_in inferred from high throughput direct assay &lt;newline&gt; nucleus ; GO:0005634 | located_in inferred from direct assay &lt;newline&gt; endoplasmic reticulum ; GO:0005783 | located_in inferred from direct assay</t>
  </si>
  <si>
    <t>plasma membrane ; GO:0005886 | is_active_in inferred from biological aspect of ancestor with PANTHER:PTN000199753</t>
  </si>
  <si>
    <t>cytoplasm ; GO:0005737 | located_in inferred from direct assay &lt;newline&gt; endoplasmic reticulum ; GO:0005783 | located_in inferred from direct assay &lt;newline&gt; apical part of cell ; GO:0045177 | located_in inferred from direct assay &lt;newline&gt; endomembrane system ; GO:0012505 | located_in inferred from high throughput direct assay &lt;newline&gt; endoplasmic reticulum lumen ; GO:0005788 | located_in inferred from direct assay</t>
  </si>
  <si>
    <t>Ino80 complex ; GO:0031011 | part_of inferred from direct assay &lt;newline&gt; brahma complex ; GO:0035060 | part_of inferred from direct assay</t>
  </si>
  <si>
    <t>extracellular region ; GO:0005576 | located_in inferred from high throughput direct assay &lt;newline&gt; extracellular space ; GO:0005615 | located_in inferred from electronic annotation with InterPro:IPR000215 &lt;newline&gt; extracellular space ; GO:0005615 | is_active_in inferred from biological aspect of ancestor with PANTHER:PTN000156123</t>
  </si>
  <si>
    <t>endomembrane system ; GO:0012505 | located_in inferred from high throughput direct assay &lt;newline&gt; endoplasmic reticulum ; GO:0005783 | located_in inferred from direct assay &lt;newline&gt; endoplasmic reticulum ; GO:0005783 | is_active_in inferred from biological aspect of ancestor with PANTHER:PTN005231188</t>
  </si>
  <si>
    <t>extracellular region ; GO:0005576 | is_active_in inferred from direct assay inferred from mutant phenotype</t>
  </si>
  <si>
    <t>extracellular region ; GO:0005576 | located_in inferred from high throughput direct assay</t>
  </si>
  <si>
    <t>endoplasmic reticulum membrane ; GO:0005789 | located_in inferred from direct assay &lt;newline&gt; nucleus ; GO:0005634 | located_in inferred by curator from GO:0003713,GO:0045944 &lt;newline&gt; nucleus ; GO:0005634 | is_active_in inferred from biological aspect of ancestor with PANTHER:PTN000315883</t>
  </si>
  <si>
    <t>eukaryotic translation elongation factor 1 complex ; GO:0005853 | part_of inferred from sequence or structural similarity</t>
  </si>
  <si>
    <t>extracellular space ; GO:0005615 | is_active_in inferred from direct assay &lt;newline&gt; membrane ; GO:0016020 | located_in inferred from electronic annotation with InterPro:IPR000072</t>
  </si>
  <si>
    <t>lysosome ; GO:0005764 | located_in inferred from sequence or structural similarity with UniProtKB:P20933 &lt;newline&gt; lysosome ; GO:0005764 | is_active_in inferred from biological aspect of ancestor with PANTHER:PTN000809985 &lt;newline&gt; cytoplasm ; GO:0005737 | is_active_in inferred from biological aspect of ancestor with PANTHER:PTN000022481</t>
  </si>
  <si>
    <t>neuronal cell body ; GO:0043025 | located_in inferred from direct assay &lt;newline&gt; extracellular matrix ; GO:0031012 | located_in inferred from sequence or structural similarity &lt;newline&gt; neuromuscular junction ; GO:0031594 | located_in inferred from direct assay &lt;newline&gt; plasma membrane ; GO:0005886 | located_in inferred from direct assay &lt;newline&gt; plasma membrane ; GO:0005886 | located_in inferred from high throughput direct assay &lt;newline&gt; postsynaptic membrane ; GO:0045211 | located_in inferred from direct assay</t>
  </si>
  <si>
    <t>endoplasmic reticulum ; GO:0005783 | is_active_in inferred from biological aspect of ancestor with PANTHER:PTN001181597 &lt;newline&gt; neuromuscular junction ; GO:0031594 | located_in inferred from direct assay &lt;newline&gt; extracellular space ; GO:0005615 | located_in inferred from direct assay</t>
  </si>
  <si>
    <t>extracellular region ; GO:0005576 | located_in inferred from direct assay &lt;newline&gt; extracellular space ; GO:0005615 | is_active_in inferred from biological aspect of ancestor with PANTHER:PTN000312771 &lt;newline&gt; endomembrane system ; GO:0012505 | located_in inferred from high throughput direct assay &lt;newline&gt; endoplasmic reticulum ; GO:0005783 | is_active_in inferred from biological aspect of ancestor with PANTHER:PTN000312771 &lt;newline&gt; endoplasmic reticulum ; GO:0005783 | located_in inferred from direct assay</t>
  </si>
  <si>
    <t>extracellular region ; GO:0005576 | is_active_in inferred from biological aspect of ancestor with PANTHER:PTN000126545 &lt;newline&gt; extracellular space ; GO:0005615 | located_in inferred from direct assay &lt;newline&gt; extracellular region ; GO:0005576 | located_in inferred from high throughput direct assay</t>
  </si>
  <si>
    <t>extracellular space ; GO:0005615 | located_in inferred by curator from GO:0005179 &lt;newline&gt; extracellular region ; GO:0005576 | located_in inferred from electronic annotation with InterPro:IPR015615 &lt;newline&gt; extracellular space ; GO:0005615 | is_active_in inferred from biological aspect of ancestor with PANTHER:PTN000218063</t>
  </si>
  <si>
    <t>endomembrane system ; GO:0012505 | located_in inferred from high throughput direct assay &lt;newline&gt; vesicle ; GO:0031982 | located_in inferred from direct assay &lt;newline&gt; extracellular region ; GO:0005576 | located_in inferred from high throughput direct assay &lt;newline&gt; extracellular space ; GO:0005615 | is_active_in inferred from biological aspect of ancestor with PANTHER:PTN000194073</t>
  </si>
  <si>
    <t>cytoplasm ; GO:0005737 | is_active_in inferred from biological aspect of ancestor with PANTHER:PTN002149625</t>
  </si>
  <si>
    <t>nucleus ; GO:0005634 | is_active_in inferred from biological aspect of ancestor with PANTHER:PTN000118027 &lt;newline&gt; chromatin ; GO:0000785 | located_in inferred from sequence or structural similarity with UniProtKB:P43605 &lt;newline&gt; chromatin ; GO:0000785 | located_in inferred from biological aspect of ancestor with PANTHER:PTN000118027</t>
  </si>
  <si>
    <t>mitochondrion ; GO:0005739 | located_in inferred from direct assay &lt;newline&gt; mitochondrion ; GO:0005739 | is_active_in inferred from biological aspect of ancestor with PANTHER:PTN000305615 &lt;newline&gt; mitochondrial chromosome ; GO:0000262 | is_active_in inferred from sequence or structural similarity with UniProtKB:Q96RR1 &lt;newline&gt; mitochondrial nucleoid ; GO:0042645 | located_in inferred from sequence or structural similarity with UniProtKB:Q96RR1</t>
  </si>
  <si>
    <t>VCP-NPL4-UFD1 AAA ATPase complex ; GO:0034098 | part_of inferred from biological aspect of ancestor with PANTHER:PTN000554506 &lt;newline&gt; nucleus ; GO:0005634 | located_in inferred from high throughput direct assay &lt;newline&gt; fusome ; GO:0045169 | located_in inferred from direct assay &lt;newline&gt; nucleus ; GO:0005634 | is_active_in inferred from biological aspect of ancestor with PANTHER:PTN000554506 &lt;newline&gt; cytosol ; GO:0005829 | is_active_in inferred from biological aspect of ancestor with PANTHER:PTN000554506 &lt;newline&gt; P granule ; GO:0043186 | located_in inferred from direct assay &lt;newline&gt; autolysosome ; GO:0044754 | located_in inferred from direct assay &lt;newline&gt; cytosol ; GO:0005829 | is_active_in inferred from mutant phenotype &lt;newline&gt; cytoplasm ; GO:0005737 | located_in inferred from high throughput direct assay &lt;newline&gt; lysosomal membrane ; GO:0005765 | located_in inferred from direct assay &lt;newline&gt; nuclear membrane ; GO:0031965 | located_in inferred from high throughput direct assay &lt;newline&gt; plasma membrane ; GO:0005886 | located_in inferred from high throughput direct assay &lt;newline&gt; cytoplasm ; GO:0005737 | located_in inferred from direct assay</t>
  </si>
  <si>
    <t>plasma membrane ; GO:0005886 | is_active_in inferred from biological aspect of ancestor with PANTHER:PTN000163629 &lt;newline&gt; perinuclear region of cytoplasm ; GO:0048471 | located_in inferred from direct assay &lt;newline&gt; cytoplasm ; GO:0005737 | located_in inferred from high throughput direct assay &lt;newline&gt; polytene chromosome interband ; GO:0005705 | located_in inferred from direct assay &lt;newline&gt; plasma membrane ; GO:0005886 | located_in inferred from high throughput direct assay &lt;newline&gt; protein folding chaperone complex ; GO:0101031 | part_of inferred from direct assay &lt;newline&gt; perinuclear region of cytoplasm ; GO:0048471 | is_active_in inferred from biological aspect of ancestor with PANTHER:PTN000163629 &lt;newline&gt; cytoplasm ; GO:0005737 | located_in inferred from direct assay &lt;newline&gt; cytosol ; GO:0005829 | is_active_in inferred from biological aspect of ancestor with PANTHER:PTN000163629 &lt;newline&gt; centrosome ; GO:0005813 | located_in inferred from direct assay &lt;newline&gt; protein-containing complex ; GO:0032991 | part_of inferred from biological aspect of ancestor with PANTHER:PTN000163629 &lt;newline&gt; mitochondrion ; GO:0005739 | located_in inferred from sequence or structural similarity with UniProtKB:P07900</t>
  </si>
  <si>
    <t>cytosol ; GO:0005829 | located_in inferred from high throughput direct assay &lt;newline&gt; cytoplasm ; GO:0005737 | is_active_in inferred from biological aspect of ancestor with PANTHER:PTN000227258 &lt;newline&gt; actin cytoskeleton ; GO:0015629 | is_active_in inferred from biological aspect of ancestor with PANTHER:PTN000227258 &lt;newline&gt; actin cytoskeleton ; GO:0015629 | located_in inferred from electronic annotation with InterPro:IPR017904 &lt;newline&gt; nucleoplasm ; GO:0005654 | located_in inferred from high throughput direct assay</t>
  </si>
  <si>
    <t>microtubule ; GO:0005874 | is_active_in inferred from biological aspect of ancestor with PANTHER:PTN000172598 &lt;newline&gt; microtubule ; GO:0005874 | located_in inferred from electronic annotation with InterPro:IPR000217, InterPro:IPR002452, InterPro:IPR017975 &lt;newline&gt; cytoplasm ; GO:0005737 | is_active_in inferred from biological aspect of ancestor with PANTHER:PTN000172598 &lt;newline&gt; astral microtubule ; GO:0000235 | located_in inferred from direct assay &lt;newline&gt; centrosome ; GO:0005813 | located_in inferred from direct assay &lt;newline&gt; spindle ; GO:0005819 | located_in inferred from direct assay &lt;newline&gt; cytoplasm ; GO:0005737 | located_in inferred from high throughput direct assay &lt;newline&gt; microtubule ; GO:0005874 | located_in inferred from direct assay &lt;newline&gt; perinuclear region of cytoplasm ; GO:0048471 | located_in inferred from direct assay &lt;newline&gt; nucleus ; GO:0005634 | located_in inferred from high throughput direct assay</t>
  </si>
  <si>
    <t>basement membrane ; GO:0005604 | located_in inferred from direct assay &lt;newline&gt; extracellular space ; GO:0005615 | is_active_in inferred from biological aspect of ancestor with PANTHER:PTN008390299 &lt;newline&gt; collagen trimer ; GO:0005581 | part_of inferred from electronic annotation with InterPro:IPR001442, InterPro:IPR036954 &lt;newline&gt; collagen-containing extracellular matrix ; GO:0062023 | is_active_in inferred from biological aspect of ancestor with PANTHER:PTN001166351 &lt;newline&gt; collagen type IV trimer ; GO:0005587 | part_of non-traceable author statement &lt;newline&gt; collagen-containing extracellular matrix ; GO:0062023 | located_in inferred from high throughput direct assay &lt;newline&gt; basement membrane ; GO:0005604 | is_active_in inferred from direct assay &lt;newline&gt; extracellular matrix ; GO:0031012 |</t>
  </si>
  <si>
    <t>extracellular space ; GO:0005615 | located_in inferred from direct assay &lt;newline&gt; extracellular space ; GO:0005615 | located_in inferred from sequence model &lt;newline&gt; extracellular region ; GO:0005576 | located_in inferred from electronic annotation with InterPro:IPR009048, InterPro:IPR036595 &lt;newline&gt; extracellular space ; GO:0005615 | located_in inferred from electronic annotation with InterPro:IPR011626</t>
  </si>
  <si>
    <t>nucleus ; GO:0005634 | is_active_in inferred from biological aspect of ancestor with PANTHER:PTN002613348 &lt;newline&gt; proteasome complex ; GO:0000502 | part_of inferred from direct assay &lt;newline&gt; proteasome core complex, beta-subunit complex ; GO:0019774 | part_of inferred from sequence or structural similarity with SGD:S000005683 &lt;newline&gt; proteasome core complex, beta-subunit complex ; GO:0019774 | part_of inferred from biological aspect of ancestor with PANTHER:PTN002613347 &lt;newline&gt; proteasome core complex ; GO:0005839 | part_of inferred from electronic annotation with InterPro:IPR000243, InterPro:IPR001353, InterPro:IPR016050 &lt;newline&gt; proteasome core complex ; GO:0005839 | part_of inferred from direct assay &lt;newline&gt; cytosol ; GO:0005829 | is_active_in inferred from biological aspect of ancestor with PANTHER:PTN002613347</t>
  </si>
  <si>
    <t>microtubule ; GO:0005874 | is_active_in inferred from biological aspect of ancestor with PANTHER:PTN000172598 &lt;newline&gt; cytoplasm ; GO:0005737 | is_active_in inferred from biological aspect of ancestor with PANTHER:PTN000172598 &lt;newline&gt; microtubule ; GO:0005874 | located_in non-traceable author statement &lt;newline&gt; microtubule ; GO:0005874 | located_in inferred from direct assay &lt;newline&gt; cytoplasm ; GO:0005737 | located_in inferred from high throughput direct assay &lt;newline&gt; microtubule ; GO:0005874 | located_in inferred from electronic annotation with InterPro:IPR000217, InterPro:IPR002453, InterPro:IPR017975 &lt;newline&gt; neuromuscular junction ; GO:0031594 | &lt;newline&gt; microtubule ; GO:0005874 |</t>
  </si>
  <si>
    <t>apical plasma membrane ; GO:0016324 | located_in inferred from direct assay &lt;newline&gt; cortical actin cytoskeleton ; GO:0030864 | is_active_in inferred from biological aspect of ancestor with PANTHER:PTN001566526 &lt;newline&gt; Golgi apparatus ; GO:0005794 | located_in inferred from direct assay &lt;newline&gt; plasma membrane ; GO:0005886 | located_in inferred from direct assay &lt;newline&gt; neuromuscular junction ; GO:0031594 | located_in inferred from direct assay &lt;newline&gt; spectrosome ; GO:0045170 | located_in inferred from direct assay &lt;newline&gt; fusome ; GO:0045169 | located_in inferred from direct assay &lt;newline&gt; cell cortex ; GO:0005938 | located_in inferred from direct assay &lt;newline&gt; basolateral plasma membrane ; GO:0016323 | located_in inferred from direct assay &lt;newline&gt; cell junction ; GO:0030054 | is_active_in inferred from biological aspect of ancestor with PANTHER:PTN004321300 &lt;newline&gt; lateral plasma membrane ; GO:0016328 | located_in inferred from direct assay &lt;newline&gt; plasma membrane ; GO:0005886 | is_active_in inferred from biological aspect of ancestor with PANTHER:PTN004321300 &lt;newline&gt; cell projection ; GO:0042995 | is_active_in inferred from biological aspect of ancestor with PANTHER:PTN001566526 &lt;newline&gt; fusome ; GO:0045169 | &lt;newline&gt; spectrosome ; GO:0045170 |</t>
  </si>
  <si>
    <t>striated muscle thin filament ; GO:0005865 | located_in inferred from sequence or structural similarity &lt;newline&gt; actin cytoskeleton ; GO:0015629 | is_active_in inferred from biological aspect of ancestor with PANTHER:PTN000437495</t>
  </si>
  <si>
    <t>chaperonin-containing T-complex ; GO:0005832 | part_of inferred from biological aspect of ancestor with PANTHER:PTN000144135 &lt;newline&gt; cytosol ; GO:0005829 | located_in inferred from electronic annotation with InterPro:IPR012716 &lt;newline&gt; cytoplasm ; GO:0005737 | located_in inferred from high throughput direct assay &lt;newline&gt; chaperonin-containing T-complex ; GO:0005832 | part_of inferred from electronic annotation with InterPro:IPR012716</t>
  </si>
  <si>
    <t>cytosolic ribosome ; GO:0022626 | inferred from direct assay located_in &lt;newline&gt; cytosol ; GO:0005829 | is_active_in inferred from biological aspect of ancestor with PANTHER:PTN000216320 &lt;newline&gt; ribosome ; GO:0005840 | located_in inferred from electronic annotation with InterPro:IPR001593, InterPro:IPR018281, InterPro:IPR027500 &lt;newline&gt; cytosolic small ribosomal subunit ; GO:0022627 | part_of traceable author statement</t>
  </si>
  <si>
    <t>cytoplasm ; GO:0005737 | is_active_in inferred from biological aspect of ancestor with PANTHER:PTN008535681 &lt;newline&gt; plasma membrane ; GO:0005886 | located_in inferred from high throughput direct assay &lt;newline&gt; cytoplasm ; GO:0005737 | located_in inferred from high throughput direct assay</t>
  </si>
  <si>
    <t>secreted</t>
  </si>
  <si>
    <t>transmembrane</t>
  </si>
  <si>
    <t>FBgn0289933</t>
  </si>
  <si>
    <t>FBgn0284436</t>
  </si>
  <si>
    <t>FBgn0040309</t>
  </si>
  <si>
    <t>FBgn0024238</t>
  </si>
  <si>
    <t>FBgn0003676</t>
  </si>
  <si>
    <t>FBgn0037632</t>
  </si>
  <si>
    <t>FBgn0000559</t>
  </si>
  <si>
    <t>FBgn0032444</t>
  </si>
  <si>
    <t>FBgn0022893</t>
  </si>
  <si>
    <t>FBgn0010621</t>
  </si>
  <si>
    <t>FBgn0265297</t>
  </si>
  <si>
    <t>FBgn0027932</t>
  </si>
  <si>
    <t>FBgn0024352</t>
  </si>
  <si>
    <t>FBgn0000319</t>
  </si>
  <si>
    <t>FBgn0029176</t>
  </si>
  <si>
    <t>FBgn0263231</t>
  </si>
  <si>
    <t>FBgn0027835</t>
  </si>
  <si>
    <t>FBgn0027066</t>
  </si>
  <si>
    <t>FBgn0026418</t>
  </si>
  <si>
    <t>FBgn0002645</t>
  </si>
  <si>
    <t>FBgn0262734</t>
  </si>
  <si>
    <t>FBgn0285952</t>
  </si>
  <si>
    <t>FBgn0046214</t>
  </si>
  <si>
    <t>FBgn0035608</t>
  </si>
  <si>
    <t>FBgn0001308</t>
  </si>
  <si>
    <t>FBgn0029174</t>
  </si>
  <si>
    <t>FBgn0025885</t>
  </si>
  <si>
    <t>FBgn0020236</t>
  </si>
  <si>
    <t>FBgn0004167</t>
  </si>
  <si>
    <t>FBgn0035121</t>
  </si>
  <si>
    <t>FBgn0032216</t>
  </si>
  <si>
    <t>FBgn0027329</t>
  </si>
  <si>
    <t>FBgn0023143</t>
  </si>
  <si>
    <t>FBgn0021768</t>
  </si>
  <si>
    <t>FBgn0004574</t>
  </si>
  <si>
    <t>FBgn0022349</t>
  </si>
  <si>
    <t>FBgn0030052</t>
  </si>
  <si>
    <t>FBgn0015019</t>
  </si>
  <si>
    <t>FBgn0287720</t>
  </si>
  <si>
    <t>FBgn0261458</t>
  </si>
  <si>
    <t>FBgn0033179</t>
  </si>
  <si>
    <t>FBgn0028695</t>
  </si>
  <si>
    <t>FBgn0028684</t>
  </si>
  <si>
    <t>FBgn0023213</t>
  </si>
  <si>
    <t>FBgn0016693</t>
  </si>
  <si>
    <t>FBgn0015288</t>
  </si>
  <si>
    <t>FBgn0014869</t>
  </si>
  <si>
    <t>FBgn0014141</t>
  </si>
  <si>
    <t>FBgn0011661</t>
  </si>
  <si>
    <t>FBgn0005777</t>
  </si>
  <si>
    <t>FBgn0002622</t>
  </si>
  <si>
    <t>FBgn0024183</t>
  </si>
  <si>
    <t>FBgn0263594</t>
  </si>
  <si>
    <t>FBgn0263121</t>
  </si>
  <si>
    <t>FBgn0262126</t>
  </si>
  <si>
    <t>FBgn0086656</t>
  </si>
  <si>
    <t>FBgn0038535</t>
  </si>
  <si>
    <t>FBgn0031497</t>
  </si>
  <si>
    <t>FBgn0030529</t>
  </si>
  <si>
    <t>FBgn0028969</t>
  </si>
  <si>
    <t>FBgn0028968</t>
  </si>
  <si>
    <t>FBgn0027086</t>
  </si>
  <si>
    <t>FBgn0025725</t>
  </si>
  <si>
    <t>FBgn0013726</t>
  </si>
  <si>
    <t>FBgn0011704</t>
  </si>
  <si>
    <t>FBgn0008635</t>
  </si>
  <si>
    <t>FBgn0003392</t>
  </si>
  <si>
    <t>FBgn0020513</t>
  </si>
  <si>
    <t>FBgn0032961</t>
  </si>
  <si>
    <t>FBgn0029882</t>
  </si>
  <si>
    <t>FBgn0014455</t>
  </si>
  <si>
    <t>FBgn0267385</t>
  </si>
  <si>
    <t>FBgn0264693</t>
  </si>
  <si>
    <t>FBgn0263391</t>
  </si>
  <si>
    <t>FBgn0250843</t>
  </si>
  <si>
    <t>FBgn0087013</t>
  </si>
  <si>
    <t>FBgn0086558</t>
  </si>
  <si>
    <t>FBgn0051363</t>
  </si>
  <si>
    <t>FBgn0040070</t>
  </si>
  <si>
    <t>FBgn0036918</t>
  </si>
  <si>
    <t>FBgn0034401</t>
  </si>
  <si>
    <t>FBgn0034345</t>
  </si>
  <si>
    <t>FBgn0029133</t>
  </si>
  <si>
    <t>FBgn0028737</t>
  </si>
  <si>
    <t>FBgn0028690</t>
  </si>
  <si>
    <t>FBgn0028687</t>
  </si>
  <si>
    <t>FBgn0028515</t>
  </si>
  <si>
    <t>FBgn0020660</t>
  </si>
  <si>
    <t>FBgn0020653</t>
  </si>
  <si>
    <t>FBgn0016697</t>
  </si>
  <si>
    <t>FBgn0015790</t>
  </si>
  <si>
    <t>FBgn0015778</t>
  </si>
  <si>
    <t>FBgn0015282</t>
  </si>
  <si>
    <t>FBgn0011573</t>
  </si>
  <si>
    <t>FBgn0010173</t>
  </si>
  <si>
    <t>FBgn0002719</t>
  </si>
  <si>
    <t>FBgn0000308</t>
  </si>
  <si>
    <t>FBgn0000181</t>
  </si>
  <si>
    <t>FBgn0015218</t>
  </si>
  <si>
    <t>FBgn0285954</t>
  </si>
  <si>
    <t>FBgn0263740</t>
  </si>
  <si>
    <t>FBgn0260439</t>
  </si>
  <si>
    <t>FBgn0086134</t>
  </si>
  <si>
    <t>FBgn0038976</t>
  </si>
  <si>
    <t>FBgn0037607</t>
  </si>
  <si>
    <t>FBgn0034087</t>
  </si>
  <si>
    <t>FBgn0032596</t>
  </si>
  <si>
    <t>FBgn0031776</t>
  </si>
  <si>
    <t>FBgn0031534</t>
  </si>
  <si>
    <t>FBgn0030753</t>
  </si>
  <si>
    <t>FBgn0028734</t>
  </si>
  <si>
    <t>FBgn0028689</t>
  </si>
  <si>
    <t>FBgn0028686</t>
  </si>
  <si>
    <t>FBgn0028685</t>
  </si>
  <si>
    <t>FBgn0027619</t>
  </si>
  <si>
    <t>FBgn0027598</t>
  </si>
  <si>
    <t>FBgn0027493</t>
  </si>
  <si>
    <t>FBgn0026620</t>
  </si>
  <si>
    <t>FBgn0026084</t>
  </si>
  <si>
    <t>FBgn0020443</t>
  </si>
  <si>
    <t>FBgn0020255</t>
  </si>
  <si>
    <t>FBgn0005671</t>
  </si>
  <si>
    <t>FBgn0001942</t>
  </si>
  <si>
    <t>FBgn0027094</t>
  </si>
  <si>
    <t>FBgn0014029</t>
  </si>
  <si>
    <t>FBgn0037063</t>
  </si>
  <si>
    <t>FBgn0025724</t>
  </si>
  <si>
    <t>FBgn0010741</t>
  </si>
  <si>
    <t>FBgn0035630</t>
  </si>
  <si>
    <t>FBgn0027081</t>
  </si>
  <si>
    <t>FBgn0283427</t>
  </si>
  <si>
    <t>FBgn0265935</t>
  </si>
  <si>
    <t>FBgn0263396</t>
  </si>
  <si>
    <t>FBgn0262732</t>
  </si>
  <si>
    <t>FBgn0290109</t>
  </si>
  <si>
    <t>FBgn0261596</t>
  </si>
  <si>
    <t>FBgn0261592</t>
  </si>
  <si>
    <t>FBgn0261394</t>
  </si>
  <si>
    <t>FBgn0260442</t>
  </si>
  <si>
    <t>FBgn0087035</t>
  </si>
  <si>
    <t>FBgn0064225</t>
  </si>
  <si>
    <t>FBgn0039713</t>
  </si>
  <si>
    <t>FBgn0038145</t>
  </si>
  <si>
    <t>FBgn0037624</t>
  </si>
  <si>
    <t>FBgn0036974</t>
  </si>
  <si>
    <t>FBgn0036740</t>
  </si>
  <si>
    <t>FBgn0034743</t>
  </si>
  <si>
    <t>FBgn0034451</t>
  </si>
  <si>
    <t>FBgn0032640</t>
  </si>
  <si>
    <t>FBgn0032198</t>
  </si>
  <si>
    <t>FBgn0031479</t>
  </si>
  <si>
    <t>FBgn0028691</t>
  </si>
  <si>
    <t>FBgn0026372</t>
  </si>
  <si>
    <t>FBgn0020910</t>
  </si>
  <si>
    <t>FBgn0014189</t>
  </si>
  <si>
    <t>FBgn0011638</t>
  </si>
  <si>
    <t>FBgn0010412</t>
  </si>
  <si>
    <t>FBgn0004227</t>
  </si>
  <si>
    <t>FBgn0004066</t>
  </si>
  <si>
    <t>FBgn0003124</t>
  </si>
  <si>
    <t>FBgn0001977</t>
  </si>
  <si>
    <t>FBgn0001248</t>
  </si>
  <si>
    <t>FBgn0000560</t>
  </si>
  <si>
    <t>FBgn0000253</t>
  </si>
  <si>
    <t>FBgn0003462</t>
  </si>
  <si>
    <t>FBgn0035424</t>
  </si>
  <si>
    <t>FBgn0000064</t>
  </si>
  <si>
    <t>FBgn0032246</t>
  </si>
  <si>
    <t>FBgn0039698</t>
  </si>
  <si>
    <t>FBgn0000579</t>
  </si>
  <si>
    <t>CCT8</t>
  </si>
  <si>
    <t>Jafrac1</t>
  </si>
  <si>
    <t>Fim</t>
  </si>
  <si>
    <t>CCT1</t>
  </si>
  <si>
    <t>CCT7</t>
  </si>
  <si>
    <t>eEF2</t>
  </si>
  <si>
    <t>CCT4</t>
  </si>
  <si>
    <t>Df31</t>
  </si>
  <si>
    <t>CCT5</t>
  </si>
  <si>
    <t>pAbp</t>
  </si>
  <si>
    <t>Akap200</t>
  </si>
  <si>
    <t>Stip1</t>
  </si>
  <si>
    <t>Chc</t>
  </si>
  <si>
    <t>eEF1gamma</t>
  </si>
  <si>
    <t>bel</t>
  </si>
  <si>
    <t>Dp1</t>
  </si>
  <si>
    <t>Eb1</t>
  </si>
  <si>
    <t>Hsc70Cb</t>
  </si>
  <si>
    <t>Map205</t>
  </si>
  <si>
    <t>eIF4H1</t>
  </si>
  <si>
    <t>eEF5</t>
  </si>
  <si>
    <t>vig2</t>
  </si>
  <si>
    <t>blanks</t>
  </si>
  <si>
    <t>Khc</t>
  </si>
  <si>
    <t>Fkbp59</t>
  </si>
  <si>
    <t>Inos</t>
  </si>
  <si>
    <t>ATPCL</t>
  </si>
  <si>
    <t>kst</t>
  </si>
  <si>
    <t>Tudor-SN</t>
  </si>
  <si>
    <t>Usp14</t>
  </si>
  <si>
    <t>CCT6</t>
  </si>
  <si>
    <t>Uba1</t>
  </si>
  <si>
    <t>nudC</t>
  </si>
  <si>
    <t>Rop</t>
  </si>
  <si>
    <t>CG1910</t>
  </si>
  <si>
    <t>CG12065</t>
  </si>
  <si>
    <t>CCT3</t>
  </si>
  <si>
    <t>capt</t>
  </si>
  <si>
    <t>p47</t>
  </si>
  <si>
    <t>Rpn1</t>
  </si>
  <si>
    <t>Rpt5</t>
  </si>
  <si>
    <t>eIF4G1</t>
  </si>
  <si>
    <t>Past1</t>
  </si>
  <si>
    <t>RpL22</t>
  </si>
  <si>
    <t>Pglym78</t>
  </si>
  <si>
    <t>cher</t>
  </si>
  <si>
    <t>Moe</t>
  </si>
  <si>
    <t>PpD3</t>
  </si>
  <si>
    <t>RpS3</t>
  </si>
  <si>
    <t>vig</t>
  </si>
  <si>
    <t>lost</t>
  </si>
  <si>
    <t>Prosalpha1</t>
  </si>
  <si>
    <t>Sec24CD</t>
  </si>
  <si>
    <t>shrb</t>
  </si>
  <si>
    <t>alt</t>
  </si>
  <si>
    <t>SerRS</t>
  </si>
  <si>
    <t>Clic</t>
  </si>
  <si>
    <t>deltaCOP</t>
  </si>
  <si>
    <t>gammaCOP</t>
  </si>
  <si>
    <t>IleRS</t>
  </si>
  <si>
    <t>alphaCOP</t>
  </si>
  <si>
    <t>pnut</t>
  </si>
  <si>
    <t>RnrS</t>
  </si>
  <si>
    <t>betaCOP</t>
  </si>
  <si>
    <t>shi</t>
  </si>
  <si>
    <t>Paics</t>
  </si>
  <si>
    <t>CG1416</t>
  </si>
  <si>
    <t>CG3226</t>
  </si>
  <si>
    <t>Ahcy</t>
  </si>
  <si>
    <t>PyK</t>
  </si>
  <si>
    <t>ens</t>
  </si>
  <si>
    <t>hts</t>
  </si>
  <si>
    <t>Prosalpha6</t>
  </si>
  <si>
    <t>Karybeta3</t>
  </si>
  <si>
    <t>Ubi-p5E</t>
  </si>
  <si>
    <t>Jupiter</t>
  </si>
  <si>
    <t>Trx-2</t>
  </si>
  <si>
    <t>Pfdn6</t>
  </si>
  <si>
    <t>MetRS</t>
  </si>
  <si>
    <t>CG5174</t>
  </si>
  <si>
    <t>REG</t>
  </si>
  <si>
    <t>eEF1beta</t>
  </si>
  <si>
    <t>Rpn5</t>
  </si>
  <si>
    <t>Rpt1</t>
  </si>
  <si>
    <t>EndoGI</t>
  </si>
  <si>
    <t>eIF4B</t>
  </si>
  <si>
    <t>Trxr-1</t>
  </si>
  <si>
    <t>Prosalpha5</t>
  </si>
  <si>
    <t>Rab11</t>
  </si>
  <si>
    <t>rin</t>
  </si>
  <si>
    <t>Rpt2</t>
  </si>
  <si>
    <t>Cdc37</t>
  </si>
  <si>
    <t>RpA-70</t>
  </si>
  <si>
    <t>Men</t>
  </si>
  <si>
    <t>chic</t>
  </si>
  <si>
    <t>bic</t>
  </si>
  <si>
    <t>eIF4E1</t>
  </si>
  <si>
    <t>caz</t>
  </si>
  <si>
    <t>eIF2gamma</t>
  </si>
  <si>
    <t>Pp2A-29B</t>
  </si>
  <si>
    <t>Prosalpha2</t>
  </si>
  <si>
    <t>Pfdn5</t>
  </si>
  <si>
    <t>CG8036</t>
  </si>
  <si>
    <t>clu</t>
  </si>
  <si>
    <t>Prosbeta4</t>
  </si>
  <si>
    <t>Pfdn1</t>
  </si>
  <si>
    <t>Snx1</t>
  </si>
  <si>
    <t>rngo</t>
  </si>
  <si>
    <t>Fmr1</t>
  </si>
  <si>
    <t>Rpn6</t>
  </si>
  <si>
    <t>Rpt3</t>
  </si>
  <si>
    <t>Rpt4</t>
  </si>
  <si>
    <t>eIF3j</t>
  </si>
  <si>
    <t>cindr</t>
  </si>
  <si>
    <t>AdSS</t>
  </si>
  <si>
    <t>tacc</t>
  </si>
  <si>
    <t>cib</t>
  </si>
  <si>
    <t>eRF3</t>
  </si>
  <si>
    <t>Ran</t>
  </si>
  <si>
    <t>Vha55</t>
  </si>
  <si>
    <t>eIF4A</t>
  </si>
  <si>
    <t>AlaRS</t>
  </si>
  <si>
    <t>Sep2</t>
  </si>
  <si>
    <t>CG9391</t>
  </si>
  <si>
    <t>beta'COP</t>
  </si>
  <si>
    <t>Pfdn2</t>
  </si>
  <si>
    <t>CG10576</t>
  </si>
  <si>
    <t>ThrRS</t>
  </si>
  <si>
    <t>FASN1</t>
  </si>
  <si>
    <t>coro</t>
  </si>
  <si>
    <t>sqd</t>
  </si>
  <si>
    <t>mbf1</t>
  </si>
  <si>
    <t>RpS24</t>
  </si>
  <si>
    <t>RpS6</t>
  </si>
  <si>
    <t>Prosalpha3</t>
  </si>
  <si>
    <t>rhea</t>
  </si>
  <si>
    <t>AGO2</t>
  </si>
  <si>
    <t>RpL5</t>
  </si>
  <si>
    <t>RpS8</t>
  </si>
  <si>
    <t>Droj2</t>
  </si>
  <si>
    <t>CG8223</t>
  </si>
  <si>
    <t>eRF1</t>
  </si>
  <si>
    <t>Vps60</t>
  </si>
  <si>
    <t>RpS16</t>
  </si>
  <si>
    <t>TBCB</t>
  </si>
  <si>
    <t>Sgt</t>
  </si>
  <si>
    <t>eEF1delta</t>
  </si>
  <si>
    <t>Prx6005</t>
  </si>
  <si>
    <t>Rpn9</t>
  </si>
  <si>
    <t>RpL23A</t>
  </si>
  <si>
    <t>RpL3</t>
  </si>
  <si>
    <t>Hel25E</t>
  </si>
  <si>
    <t>La</t>
  </si>
  <si>
    <t>RpS19a</t>
  </si>
  <si>
    <t>nonA</t>
  </si>
  <si>
    <t>Prosalpha4</t>
  </si>
  <si>
    <t>polo</t>
  </si>
  <si>
    <t>CIAPIN1</t>
  </si>
  <si>
    <t>Idh</t>
  </si>
  <si>
    <t>eg</t>
  </si>
  <si>
    <t>Cam</t>
  </si>
  <si>
    <t>Sod1</t>
  </si>
  <si>
    <t>Larp4B</t>
  </si>
  <si>
    <t>Ald1</t>
  </si>
  <si>
    <t>Wdfy2</t>
  </si>
  <si>
    <t>CG7789</t>
  </si>
  <si>
    <t>Eno</t>
  </si>
  <si>
    <t>Pen</t>
  </si>
  <si>
    <t>FBgn0033926</t>
  </si>
  <si>
    <t>Q7K3J0_DROME</t>
  </si>
  <si>
    <t>PRDX1_DROME</t>
  </si>
  <si>
    <t>Q8IQZ7_DROME</t>
  </si>
  <si>
    <t>TCPA_DROME</t>
  </si>
  <si>
    <t>Q9VHL2_DROME</t>
  </si>
  <si>
    <t>EF2_DROME</t>
  </si>
  <si>
    <t>Q9VK69_DROME</t>
  </si>
  <si>
    <t>O16043_DROME</t>
  </si>
  <si>
    <t>Q7KKI0_DROME</t>
  </si>
  <si>
    <t>PABP_DROME</t>
  </si>
  <si>
    <t>Q86BM5_DROME</t>
  </si>
  <si>
    <t>Q9VPN5_DROME</t>
  </si>
  <si>
    <t>CLH_DROME</t>
  </si>
  <si>
    <t>EF1G_DROME</t>
  </si>
  <si>
    <t>DDX3_DROME</t>
  </si>
  <si>
    <t>Q7KN75_DROME</t>
  </si>
  <si>
    <t>A1Z6P3_DROME</t>
  </si>
  <si>
    <t>M9MSL3_DROME</t>
  </si>
  <si>
    <t>MA205_DROME</t>
  </si>
  <si>
    <t>X2JC79_DROME</t>
  </si>
  <si>
    <t>IF5A_DROME</t>
  </si>
  <si>
    <t>Q9VBX3_DROME</t>
  </si>
  <si>
    <t>Q9VRL8_DROME</t>
  </si>
  <si>
    <t>KINH_DROME</t>
  </si>
  <si>
    <t>FKB59_DROME</t>
  </si>
  <si>
    <t>INO1_DROME</t>
  </si>
  <si>
    <t>Q7KN85_DROME</t>
  </si>
  <si>
    <t>A8JNJ6_DROME</t>
  </si>
  <si>
    <t>Q9W0S7_DROME</t>
  </si>
  <si>
    <t>Q9VKZ8_DROME</t>
  </si>
  <si>
    <t>Q9VXQ5_DROME</t>
  </si>
  <si>
    <t>Q8T0L3_DROME</t>
  </si>
  <si>
    <t>Q9VVA6_DROME</t>
  </si>
  <si>
    <t>ROP_DROME</t>
  </si>
  <si>
    <t>Q9V9U3_DROME</t>
  </si>
  <si>
    <t>Q9W3D6_DROME</t>
  </si>
  <si>
    <t>TCPG_DROME</t>
  </si>
  <si>
    <t>IMA_DROME</t>
  </si>
  <si>
    <t>Q9VPX6_DROME</t>
  </si>
  <si>
    <t>Q7K3Z3_DROME</t>
  </si>
  <si>
    <t>Q9VW54_DROME</t>
  </si>
  <si>
    <t>Q9V3V6_DROME</t>
  </si>
  <si>
    <t>A8DZ29_DROME</t>
  </si>
  <si>
    <t>Q8T8W3_DROME</t>
  </si>
  <si>
    <t>RL22_DROME</t>
  </si>
  <si>
    <t>Q9VAN7_DROME</t>
  </si>
  <si>
    <t>FLNA_DROME</t>
  </si>
  <si>
    <t>MOEH_DROME</t>
  </si>
  <si>
    <t>Q9VH81_DROME</t>
  </si>
  <si>
    <t>RS3_DROME</t>
  </si>
  <si>
    <t>Q9V426_DROME</t>
  </si>
  <si>
    <t>Q9VN21_DROME</t>
  </si>
  <si>
    <t>PSA6_DROME</t>
  </si>
  <si>
    <t>M9PC99_DROME</t>
  </si>
  <si>
    <t>Q8T0Q4_DROME</t>
  </si>
  <si>
    <t>Q960Y8_DROME</t>
  </si>
  <si>
    <t>Q9VQL1_DROME</t>
  </si>
  <si>
    <t>Q9VY78_DROME</t>
  </si>
  <si>
    <t>Q9W555_DROME</t>
  </si>
  <si>
    <t>COPG_DROME</t>
  </si>
  <si>
    <t>Q8MSW0_DROME</t>
  </si>
  <si>
    <t>Q9W0B8_DROME</t>
  </si>
  <si>
    <t>PNUT_DROME</t>
  </si>
  <si>
    <t>RIR2_DROME</t>
  </si>
  <si>
    <t>COPB_DROME</t>
  </si>
  <si>
    <t>DYN_DROME</t>
  </si>
  <si>
    <t>PUR6_DROME</t>
  </si>
  <si>
    <t>Q9V9Q4_DROME</t>
  </si>
  <si>
    <t>Q9W3Y3_DROME</t>
  </si>
  <si>
    <t>SAHH_DROME</t>
  </si>
  <si>
    <t>KPYK_DROME</t>
  </si>
  <si>
    <t>A8JNK1_DROME</t>
  </si>
  <si>
    <t>HTS_DROME</t>
  </si>
  <si>
    <t>PSA1_DROME</t>
  </si>
  <si>
    <t>Q9VN44_DROME</t>
  </si>
  <si>
    <t>Q9W418_DROME (+3)</t>
  </si>
  <si>
    <t>JUPIT_DROME</t>
  </si>
  <si>
    <t>THIO2_DROME</t>
  </si>
  <si>
    <t>PFD6_DROME</t>
  </si>
  <si>
    <t>A1ZBE9_DROME</t>
  </si>
  <si>
    <t>A0A0B4K897_DROME</t>
  </si>
  <si>
    <t>Q9V3P3_DROME</t>
  </si>
  <si>
    <t>EF1B_DROME</t>
  </si>
  <si>
    <t>Q9V3Z4_DROME</t>
  </si>
  <si>
    <t>Q7KMQ0_DROME</t>
  </si>
  <si>
    <t>Q9V3V9_DROME</t>
  </si>
  <si>
    <t>Q7PLL3_DROME</t>
  </si>
  <si>
    <t>TRXR1_DROME</t>
  </si>
  <si>
    <t>PSA5_DROME</t>
  </si>
  <si>
    <t>O18335_DROME</t>
  </si>
  <si>
    <t>Q9VFT4_DROME</t>
  </si>
  <si>
    <t>PRS4_DROME</t>
  </si>
  <si>
    <t>CDC37_DROME</t>
  </si>
  <si>
    <t>RFA1_DROME</t>
  </si>
  <si>
    <t>Q9VG31_DROME</t>
  </si>
  <si>
    <t>PROF_DROME</t>
  </si>
  <si>
    <t>Q7KM15_DROME</t>
  </si>
  <si>
    <t>IF4E_DROME</t>
  </si>
  <si>
    <t>CAZ_DROME</t>
  </si>
  <si>
    <t>A0A0B4KGP8_DROME (+1)</t>
  </si>
  <si>
    <t>2AAA_DROME</t>
  </si>
  <si>
    <t>PSA2_DROME</t>
  </si>
  <si>
    <t>PFD5_DROME</t>
  </si>
  <si>
    <t>Q9VHN7_DROME</t>
  </si>
  <si>
    <t>CLU_DROME</t>
  </si>
  <si>
    <t>Q9VJJ0_DROME</t>
  </si>
  <si>
    <t>Q9VMH8_DROME</t>
  </si>
  <si>
    <t>Q9VQQ6_DROME</t>
  </si>
  <si>
    <t>Q9VXF9_DROME</t>
  </si>
  <si>
    <t>FMR1_DROME</t>
  </si>
  <si>
    <t>PSD11_DROME</t>
  </si>
  <si>
    <t>Q9V405_DROME</t>
  </si>
  <si>
    <t>Q9W414_DROME</t>
  </si>
  <si>
    <t>EIF3J_DROME</t>
  </si>
  <si>
    <t>A0A0B4KI34_DROME</t>
  </si>
  <si>
    <t>PURA_DROME</t>
  </si>
  <si>
    <t>A0A0B4JD97_DROME</t>
  </si>
  <si>
    <t>O97428_DROME</t>
  </si>
  <si>
    <t>Q9VK85_DROME</t>
  </si>
  <si>
    <t>RAN_DROME</t>
  </si>
  <si>
    <t>VATB_DROME</t>
  </si>
  <si>
    <t>IF4A_DROME</t>
  </si>
  <si>
    <t>SYAC_DROME</t>
  </si>
  <si>
    <t>SEPT2_DROME</t>
  </si>
  <si>
    <t>Q7KTW5_DROME</t>
  </si>
  <si>
    <t>COPB2_DROME</t>
  </si>
  <si>
    <t>PFD2_DROME</t>
  </si>
  <si>
    <t>Q9VRP2_DROME</t>
  </si>
  <si>
    <t>Q9VKB0_DROME</t>
  </si>
  <si>
    <t>ARC1_DROME</t>
  </si>
  <si>
    <t>B7Z001_DROME</t>
  </si>
  <si>
    <t>A0A0B4KEJ7_DROME</t>
  </si>
  <si>
    <t>SQD_DROME</t>
  </si>
  <si>
    <t>M9PFR6_DROME</t>
  </si>
  <si>
    <t>IF2A_DROME</t>
  </si>
  <si>
    <t>Q9W229_DROME</t>
  </si>
  <si>
    <t>RS6_DROME</t>
  </si>
  <si>
    <t>PSA4_DROME</t>
  </si>
  <si>
    <t>Q9VSL8_DROME</t>
  </si>
  <si>
    <t>AGO2_DROME</t>
  </si>
  <si>
    <t>RL5_DROME</t>
  </si>
  <si>
    <t>RS8_DROME</t>
  </si>
  <si>
    <t>Q9VFV9_DROME</t>
  </si>
  <si>
    <t>NASP_DROME</t>
  </si>
  <si>
    <t>ERF1_DROME</t>
  </si>
  <si>
    <t>CHMP5_DROME</t>
  </si>
  <si>
    <t>RS16_DROME</t>
  </si>
  <si>
    <t>A1ZBM2_DROME</t>
  </si>
  <si>
    <t>Q9VJD4_DROME</t>
  </si>
  <si>
    <t>EF1D_DROME</t>
  </si>
  <si>
    <t>Q9VQI7_DROME</t>
  </si>
  <si>
    <t>Q7KMP8_DROME</t>
  </si>
  <si>
    <t>Q9W0A8_DROME</t>
  </si>
  <si>
    <t>RL3_DROME</t>
  </si>
  <si>
    <t>DX39B_DROME</t>
  </si>
  <si>
    <t>LA_DROME</t>
  </si>
  <si>
    <t>RS19A_DROME</t>
  </si>
  <si>
    <t>NONA_DROME</t>
  </si>
  <si>
    <t>PSA71_DROME</t>
  </si>
  <si>
    <t>POLO_DROME</t>
  </si>
  <si>
    <t>DRE2_DROME</t>
  </si>
  <si>
    <t>B7Z0E0_DROME</t>
  </si>
  <si>
    <t>Q960D4_DROME</t>
  </si>
  <si>
    <t>CALM_DROME</t>
  </si>
  <si>
    <t>SODC_DROME</t>
  </si>
  <si>
    <t>Y1505_DROME</t>
  </si>
  <si>
    <t>ALF_DROME</t>
  </si>
  <si>
    <t>Q9VKW1_DROME</t>
  </si>
  <si>
    <t>Q9VAG9_DROME</t>
  </si>
  <si>
    <t>ENO_DROME</t>
  </si>
  <si>
    <t>eIF2α</t>
  </si>
  <si>
    <t>Arc1</t>
  </si>
  <si>
    <t>SP_0.000182_0.999793_CS pos: 19-20. Pr: 0.9814</t>
  </si>
  <si>
    <t>SP_0.000208_0.999748_CS pos: 16-17. Pr: 0.9831</t>
  </si>
  <si>
    <t>SP_0.000183_0.999779_CS pos: 22-23. Pr: 0.9778</t>
  </si>
  <si>
    <t>SP_0.000219_0.999764_CS pos: 22-23. Pr: 0.9783</t>
  </si>
  <si>
    <t>SP_0.000186_0.999766_CS pos: 21-22. Pr: 0.9808</t>
  </si>
  <si>
    <t>PredHel=1 Topology=i2-21o</t>
  </si>
  <si>
    <t>SUBCELLULAR LOCATION: Cytoplasm, perinuclear region {ECO:0000256|ARBA:ARBA00004556}.</t>
  </si>
  <si>
    <t>SUBCELLULAR LOCATION: Cytoplasm {ECO:0000255|HAMAP-Rule:MF_03133}.</t>
  </si>
  <si>
    <t>SUBCELLULAR LOCATION: Secreted, extracellular space {ECO:0000269|PubMed:3097321}.</t>
  </si>
  <si>
    <t>SUBCELLULAR LOCATION: Secreted {ECO:0000269|PubMed:30260959}. Secreted, extracellular space, extracellular matrix, basement membrane {ECO:0000269|PubMed:30260959, ECO:0000269|PubMed:30567930}. Note=Secreted in the hemolymph (PubMed:30260959). Localization to the basal membranes depends on laminin (PubMed:30260959, PubMed:30567930). {ECO:0000269|PubMed:30260959, ECO:0000269|PubMed:30567930}.</t>
  </si>
  <si>
    <t>SUBCELLULAR LOCATION: Secreted, extracellular space.</t>
  </si>
  <si>
    <t>SIGNAL 1..16; /evidence="ECO:0000255"</t>
  </si>
  <si>
    <t>SIGNAL 1..21; /evidence="ECO:0000255"</t>
  </si>
  <si>
    <t>nucleus ; GO:0005634 | located_in inferred from direct assay &lt;newline&gt; heterochromatin ; GO:0000792 | located_in inferred from direct assay &lt;newline&gt; ribonucleoprotein complex ; GO:1990904 | part_of inferred from direct assay &lt;newline&gt; polytene chromosome chromocenter ; GO:0005701 | located_in inferred from direct assay</t>
  </si>
  <si>
    <t>cytoplasm ; GO:0005737 | located_in inferred from electronic annotation with InterPro:IPR004499, InterPro:IPR004526, InterPro:IPR016061, InterPro:IPR017449, InterPro:IPR020059 &lt;newline&gt; aminoacyl-tRNA synthetase multienzyme complex ; GO:0017101 | part_of inferred from biological aspect of ancestor with PANTHER:PTN000155236 &lt;newline&gt; aminoacyl-tRNA synthetase multienzyme complex ; GO:0017101 | part_of inferred from direct assay &lt;newline&gt; cytoplasm ; GO:0005737 | located_in traceable author statement</t>
  </si>
  <si>
    <t>cytosol ; GO:0005829 | located_in inferred from sequence or structural similarity</t>
  </si>
  <si>
    <t>eukaryotic translation initiation factor 4F complex ; GO:0016281 | part_of inferred from biological aspect of ancestor with PANTHER:PTN000583430 &lt;newline&gt; eukaryotic translation initiation factor 4F complex ; GO:0016281 | part_of inferred from direct assay &lt;newline&gt; cytosol ; GO:0005829 | located_in inferred from sequence or structural similarity &lt;newline&gt; cytosol ; GO:0005829 | located_in inferred from high throughput direct assay &lt;newline&gt; eukaryotic translation initiation factor 4F complex ; GO:0016281 | part_of inferred from sequence or structural similarity</t>
  </si>
  <si>
    <t>cytoplasm ; GO:0005737 | located_in traceable author statement &lt;newline&gt; cytosol ; GO:0005829 | is_active_in inferred from biological aspect of ancestor with PANTHER:PTN000207087</t>
  </si>
  <si>
    <t>cytoplasm ; GO:0005737 | located_in traceable author statement &lt;newline&gt; aminoacyl-tRNA synthetase multienzyme complex ; GO:0017101 | part_of inferred from biological aspect of ancestor with PANTHER:PTN000748695 &lt;newline&gt; aminoacyl-tRNA synthetase multienzyme complex ; GO:0017101 | part_of inferred from direct assay &lt;newline&gt; cytosol ; GO:0005829 | is_active_in inferred from biological aspect of ancestor with PANTHER:PTN001734661</t>
  </si>
  <si>
    <t>cytosol ; GO:0005829 | located_in inferred from direct assay &lt;newline&gt; cytosol ; GO:0005829 | located_in inferred from high throughput direct assay &lt;newline&gt; mitochondrion ; GO:0005739 | inferred from sequence or structural similarity with UniProtKB:P13697 located_in &lt;newline&gt; mitochondrion ; GO:0005739 | is_active_in inferred from biological aspect of ancestor with PANTHER:PTN001157886</t>
  </si>
  <si>
    <t>cytoplasm ; GO:0005737 | located_in traceable author statement &lt;newline&gt; mitochondrion ; GO:0005739 | is_active_in inferred from biological aspect of ancestor with PANTHER:PTN000206953 &lt;newline&gt; cytoplasm ; GO:0005737 | located_in inferred from electronic annotation with InterPro:IPR002318, InterPro:IPR018162 &lt;newline&gt; mitochondrion ; GO:0005739 | located_in inferred from sequence or structural similarity with UniProtKB:P40825 &lt;newline&gt; cytoplasm ; GO:0005737 | located_in inferred from sequence or structural similarity with UniProtKB:P40825</t>
  </si>
  <si>
    <t>cytosol ; GO:0005829 | located_in inferred from sequence or structural similarity with UniProtKB:P49327</t>
  </si>
  <si>
    <t>cytoplasm ; GO:0005737 | located_in inferred from direct assay &lt;newline&gt; peroxisome ; GO:0005777 | located_in inferred from sequence or structural similarity with HGNC:11179 inferred from sequence model inferred from direct assay</t>
  </si>
  <si>
    <t>Golgi apparatus ; GO:0005794 | located_in inferred from direct assay &lt;newline&gt; endomembrane system ; GO:0012505 | located_in inferred from high throughput direct assay &lt;newline&gt; cytoplasm ; GO:0005737 | is_active_in inferred from biological aspect of ancestor with PANTHER:PTN000153092 &lt;newline&gt; extracellular region ; GO:0005576 | located_in inferred from high throughput direct assay &lt;newline&gt; ferritin complex ; GO:0070288 | part_of inferred from direct assay</t>
  </si>
  <si>
    <t>larval serum protein complex ; GO:0005616 | part_of inferred from direct assay</t>
  </si>
  <si>
    <t>cytoplasm ; GO:0005737 | located_in inferred from direct assay &lt;newline&gt; mitochondrion ; GO:0005739 | is_active_in inferred from biological aspect of ancestor with PANTHER:PTN000429607 &lt;newline&gt; mitochondrion ; GO:0005739 | located_in inferred from sequence or structural similarity with UniProtKB:O00763</t>
  </si>
  <si>
    <t>external side of plasma membrane ; GO:0009897 | is_active_in inferred from biological aspect of ancestor with PANTHER:PTN002736275 &lt;newline&gt; extracellular region ; GO:0005576 | located_in inferred from sequence or structural similarity with UniProtKB:Q9VIX1</t>
  </si>
  <si>
    <t>basement membrane ; GO:0005604 | located_in inferred from sequence or structural similarity &lt;newline&gt; basement membrane ; GO:0005604 | located_in inferred from direct assay &lt;newline&gt; extracellular space ; GO:0005615 | is_active_in inferred from biological aspect of ancestor with PANTHER:PTN004437744</t>
  </si>
  <si>
    <t>plasma membrane ; GO:0005886 | located_in inferred from high throughput direct assay &lt;newline&gt; chaperonin-containing T-complex ; GO:0005832 | part_of inferred from biological aspect of ancestor with PANTHER:PTN000144200 &lt;newline&gt; plasma membrane ; GO:0005886 | &lt;newline&gt; chaperonin-containing T-complex ; GO:0005832 |</t>
  </si>
  <si>
    <t>cytosol ; GO:0005829 | is_active_in inferred from biological aspect of ancestor with PANTHER:PTN000073874 &lt;newline&gt; cytosol ; GO:0005829 | located_in inferred from direct assay &lt;newline&gt; cytosol ; GO:0005829 |</t>
  </si>
  <si>
    <t>cytoplasm ; GO:0005737 | is_active_in inferred from biological aspect of ancestor with PANTHER:PTN000462453 &lt;newline&gt; actin filament bundle ; GO:0032432 | is_active_in inferred from biological aspect of ancestor with PANTHER:PTN000462453 &lt;newline&gt; apical cortex ; GO:0045179 | located_in inferred from high throughput direct assay &lt;newline&gt; contractile ring ; GO:0070938 | colocalizes_with inferred from high throughput direct assay &lt;newline&gt; actin filament ; GO:0005884 | is_active_in inferred from biological aspect of ancestor with PANTHER:PTN000462453 &lt;newline&gt; cytosol ; GO:0005829 | located_in inferred from high throughput direct assay &lt;newline&gt; cytoplasm ; GO:0005737 | &lt;newline&gt; actin filament bundle ; GO:0032432 | &lt;newline&gt; apical cortex ; GO:0045179 | &lt;newline&gt; contractile ring ; GO:0070938 | &lt;newline&gt; actin filament ; GO:0005884 | &lt;newline&gt; cytosol ; GO:0005829 |</t>
  </si>
  <si>
    <t>chaperonin-containing T-complex ; GO:0005832 | part_of inferred from biological aspect of ancestor with PANTHER:PTN000144020 &lt;newline&gt; cytosol ; GO:0005829 | located_in inferred from high throughput direct assay &lt;newline&gt; chaperonin-containing T-complex ; GO:0005832 | &lt;newline&gt; cytosol ; GO:0005829 |</t>
  </si>
  <si>
    <t>cytosol ; GO:0005829 | located_in inferred from high throughput direct assay &lt;newline&gt; chaperonin-containing T-complex ; GO:0005832 | part_of inferred from biological aspect of ancestor with PANTHER:PTN000143937 &lt;newline&gt; cytosol ; GO:0005829 | &lt;newline&gt; chaperonin-containing T-complex ; GO:0005832 |</t>
  </si>
  <si>
    <t>cytosol ; GO:0005829 | is_active_in inferred from biological aspect of ancestor with PANTHER:PTN000562745 &lt;newline&gt; cytosol ; GO:0005829 | located_in inferred from sequence or structural similarity &lt;newline&gt; ribonucleoprotein complex ; GO:1990904 | part_of inferred from biological aspect of ancestor with PANTHER:PTN000562745 &lt;newline&gt; cytosol ; GO:0005829 | &lt;newline&gt; ribonucleoprotein complex ; GO:1990904 |</t>
  </si>
  <si>
    <t>cytosol ; GO:0005829 | located_in inferred from high throughput direct assay &lt;newline&gt; chaperonin-containing T-complex ; GO:0005832 | part_of inferred from biological aspect of ancestor with PANTHER:PTN000143848 &lt;newline&gt; cytosol ; GO:0005829 | &lt;newline&gt; chaperonin-containing T-complex ; GO:0005832 |</t>
  </si>
  <si>
    <t>nucleus ; GO:0005634 | located_in inferred from high throughput direct assay &lt;newline&gt; chromatin ; GO:0000785 | located_in inferred from direct assay &lt;newline&gt; polytene chromosome ; GO:0005700 | colocalizes_with inferred from direct assay &lt;newline&gt; nucleus ; GO:0005634 | located_in inferred from direct assay &lt;newline&gt; cytoplasm ; GO:0005737 | located_in inferred from high throughput direct assay &lt;newline&gt; nucleus ; GO:0005634 | &lt;newline&gt; chromatin ; GO:0000785 | &lt;newline&gt; polytene chromosome ; GO:0005700 | &lt;newline&gt; cytoplasm ; GO:0005737 |</t>
  </si>
  <si>
    <t>chaperonin-containing T-complex ; GO:0005832 | part_of inferred from biological aspect of ancestor with PANTHER:PTN000144283 &lt;newline&gt; chaperonin-containing T-complex ; GO:0005832 |</t>
  </si>
  <si>
    <t>ribonucleoprotein complex ; GO:1990904 | part_of inferred from biological aspect of ancestor with PANTHER:PTN002768817 &lt;newline&gt; cytoplasm ; GO:0005737 | located_in inferred from direct assay &lt;newline&gt; nucleus ; GO:0005634 | located_in inferred from high throughput direct assay &lt;newline&gt; precatalytic spliceosome ; GO:0071011 | part_of inferred from high throughput direct assay &lt;newline&gt; ribonucleoprotein complex ; GO:1990904 | part_of inferred from direct assay &lt;newline&gt; cytosol ; GO:0005829 | is_active_in inferred from biological aspect of ancestor with PANTHER:PTN000610044 &lt;newline&gt; catalytic step 2 spliceosome ; GO:0071013 | part_of inferred from high throughput direct assay &lt;newline&gt; cytosol ; GO:0005829 | located_in inferred from high throughput direct assay &lt;newline&gt; nucleus ; GO:0005634 | is_active_in inferred from biological aspect of ancestor with PANTHER:PTN000610044 &lt;newline&gt; cytoplasmic stress granule ; GO:0010494 | is_active_in inferred from biological aspect of ancestor with PANTHER:PTN000610046 &lt;newline&gt; ribonucleoprotein complex ; GO:1990904 | &lt;newline&gt; cytoplasm ; GO:0005737 | &lt;newline&gt; nucleus ; GO:0005634 | &lt;newline&gt; precatalytic spliceosome ; GO:0071011 | &lt;newline&gt; cytosol ; GO:0005829 | &lt;newline&gt; catalytic step 2 spliceosome ; GO:0071013 | &lt;newline&gt; cytoplasmic stress granule ; GO:0010494 |</t>
  </si>
  <si>
    <t>plasma membrane ; GO:0005886 | located_in inferred from direct assay &lt;newline&gt; plasma membrane ; GO:0005886 | located_in inferred from mutant phenotype &lt;newline&gt; plasma membrane ; GO:0005886 | located_in inferred from high throughput direct assay &lt;newline&gt; cytosol ; GO:0005829 | located_in inferred from mutant phenotype &lt;newline&gt; cytoplasm ; GO:0005737 | located_in inferred from high throughput direct assay &lt;newline&gt; cytoskeleton ; GO:0005856 | located_in inferred from direct assay &lt;newline&gt; cytosol ; GO:0005829 | located_in inferred from direct assay &lt;newline&gt; plasma membrane ; GO:0005886 | &lt;newline&gt; cytosol ; GO:0005829 | &lt;newline&gt; cytoplasm ; GO:0005737 | &lt;newline&gt; cytoskeleton ; GO:0005856 |</t>
  </si>
  <si>
    <t>clathrin-coated vesicle ; GO:0030136 | located_in inferred from direct assay &lt;newline&gt; trans-Golgi network ; GO:0005802 | located_in inferred from direct assay &lt;newline&gt; clathrin complex ; GO:0071439 | part_of inferred from sequence or structural similarity with HGNC:2090 &lt;newline&gt; cytoplasmic vesicle ; GO:0031410 | located_in inferred from direct assay &lt;newline&gt; cell cortex ; GO:0005938 | located_in inferred from direct assay &lt;newline&gt; clathrin complex ; GO:0071439 | part_of inferred from electronic annotation with InterPro:IPR016341 &lt;newline&gt; clathrin-coated pit ; GO:0005905 | located_in inferred from direct assay &lt;newline&gt; secretory granule ; GO:0030141 | located_in inferred from direct assay &lt;newline&gt; clathrin coat of trans-Golgi network vesicle ; GO:0030130 | part_of inferred from electronic annotation with InterPro:IPR015348, InterPro:IPR016025 &lt;newline&gt; clathrin-coated endocytic vesicle ; GO:0045334 | is_active_in inferred from biological aspect of ancestor with PANTHER:PTN000816063 &lt;newline&gt; cell cortex ; GO:0005938 | is_active_in inferred from biological aspect of ancestor with PANTHER:PTN002568829 &lt;newline&gt; perinuclear region of cytoplasm ; GO:0048471 | located_in inferred from direct assay &lt;newline&gt; clathrin complex ; GO:0071439 | part_of inferred from biological aspect of ancestor with PANTHER:PTN000033442 &lt;newline&gt; plasma membrane ; GO:0005886 | located_in inferred from direct assay &lt;newline&gt; clathrin coat of coated pit ; GO:0030132 | part_of inferred from electronic annotation with InterPro:IPR015348, InterPro:IPR016025 &lt;newline&gt; clathrin-coated vesicle ; GO:0030136 | &lt;newline&gt; trans-Golgi network ; GO:0005802 | &lt;newline&gt; clathrin complex ; GO:0071439 | &lt;newline&gt; cytoplasmic vesicle ; GO:0031410 | &lt;newline&gt; cell cortex ; GO:0005938 | &lt;newline&gt; clathrin-coated pit ; GO:0005905 | &lt;newline&gt; secretory granule ; GO:0030141 | &lt;newline&gt; clathrin coat of trans-Golgi network vesicle ; GO:0030130 | &lt;newline&gt; clathrin-coated endocytic vesicle ; GO:0045334 | &lt;newline&gt; perinuclear region of cytoplasm ; GO:0048471 | &lt;newline&gt; plasma membrane ; GO:0005886 | &lt;newline&gt; clathrin coat of coated pit ; GO:0030132 |</t>
  </si>
  <si>
    <t>cytoplasm ; GO:0005737 | located_in inferred from direct assay &lt;newline&gt; nucleus ; GO:0005634 | is_active_in inferred from biological aspect of ancestor with PANTHER:PTN000136176 &lt;newline&gt; nucleus ; GO:0005634 | located_in inferred from direct assay &lt;newline&gt; cytoplasm ; GO:0005737 | is_active_in inferred from biological aspect of ancestor with PANTHER:PTN000136176 &lt;newline&gt; eukaryotic translation elongation factor 1 complex ; GO:0005853 | part_of inferred from sequence or structural similarity &lt;newline&gt; cytoplasm ; GO:0005737 | &lt;newline&gt; nucleus ; GO:0005634 | &lt;newline&gt; eukaryotic translation elongation factor 1 complex ; GO:0005853 |</t>
  </si>
  <si>
    <t>P granule ; GO:0043186 | located_in inferred from direct assay &lt;newline&gt; cytoplasm ; GO:0005737 | located_in inferred from direct assay &lt;newline&gt; neuronal cell body ; GO:0043025 | located_in inferred from direct assay &lt;newline&gt; nucleus ; GO:0005634 | is_active_in inferred from biological aspect of ancestor with PANTHER:PTN002774649 &lt;newline&gt; cytosol ; GO:0005829 | located_in inferred from high throughput direct assay &lt;newline&gt; RISC complex ; GO:0016442 | part_of inferred from direct assay &lt;newline&gt; mitochondrion ; GO:0005739 | is_active_in inferred from sequence or structural similarity with UniProtKB:O00571 &lt;newline&gt; P granule ; GO:0043186 | is_active_in inferred from biological aspect of ancestor with PANTHER:PTN002774723 &lt;newline&gt; P granule ; GO:0043186 | &lt;newline&gt; cytoplasm ; GO:0005737 | &lt;newline&gt; neuronal cell body ; GO:0043025 | &lt;newline&gt; nucleus ; GO:0005634 | &lt;newline&gt; cytosol ; GO:0005829 | &lt;newline&gt; RISC complex ; GO:0016442 | &lt;newline&gt; mitochondrion ; GO:0005739 |</t>
  </si>
  <si>
    <t>cytoplasm ; GO:0005737 | located_in inferred from direct assay &lt;newline&gt; microtubule ; GO:0005874 | located_in inferred from direct assay &lt;newline&gt; microtubule associated complex ; GO:0005875 | part_of traceable author statement &lt;newline&gt; cytoplasmic microtubule ; GO:0005881 | colocalizes_with inferred from direct assay &lt;newline&gt; axonal growth cone ; GO:0044295 | located_in inferred from direct assay &lt;newline&gt; microtubule plus-end ; GO:0035371 | colocalizes_with inferred from direct assay &lt;newline&gt; microtubule organizing center ; GO:0005815 | is_active_in inferred from biological aspect of ancestor with PANTHER:PTN000065701 &lt;newline&gt; spindle midzone ; GO:0051233 | is_active_in inferred from biological aspect of ancestor with PANTHER:PTN000065701 &lt;newline&gt; spindle microtubule ; GO:0005876 | colocalizes_with inferred from direct assay &lt;newline&gt; cytoplasm ; GO:0005737 | &lt;newline&gt; microtubule ; GO:0005874 | &lt;newline&gt; microtubule associated complex ; GO:0005875 | &lt;newline&gt; cytoplasmic microtubule ; GO:0005881 | &lt;newline&gt; axonal growth cone ; GO:0044295 | &lt;newline&gt; microtubule plus-end ; GO:0035371 | &lt;newline&gt; microtubule organizing center ; GO:0005815 | &lt;newline&gt; spindle midzone ; GO:0051233 | &lt;newline&gt; spindle microtubule ; GO:0005876 |</t>
  </si>
  <si>
    <t>nucleus ; GO:0005634 | located_in inferred from high throughput direct assay &lt;newline&gt; nucleus ; GO:0005634 | is_active_in inferred from biological aspect of ancestor with PANTHER:PTN000452854 &lt;newline&gt; cytoplasm ; GO:0005737 | located_in inferred from high throughput direct assay &lt;newline&gt; cytosol ; GO:0005829 | located_in inferred from high throughput direct assay &lt;newline&gt; cytosol ; GO:0005829 | is_active_in inferred from biological aspect of ancestor with PANTHER:PTN000452854 &lt;newline&gt; nucleus ; GO:0005634 | &lt;newline&gt; cytoplasm ; GO:0005737 | &lt;newline&gt; cytosol ; GO:0005829 |</t>
  </si>
  <si>
    <t>spindle ; GO:0005819 | located_in inferred from direct assay &lt;newline&gt; microtubule associated complex ; GO:0005875 | part_of inferred from direct assay &lt;newline&gt; midbody ; GO:0030496 | located_in inferred from direct assay &lt;newline&gt; spindle ; GO:0005819 | &lt;newline&gt; microtubule associated complex ; GO:0005875 | &lt;newline&gt; midbody ; GO:0030496 |</t>
  </si>
  <si>
    <t>cytoplasm ; GO:0005737 | located_in inferred from sequence or structural similarity with SGD:S000000760 &lt;newline&gt; cytoplasm ; GO:0005737 |</t>
  </si>
  <si>
    <t>polytene chromosome puff ; GO:0005703 | located_in inferred from direct assay &lt;newline&gt; nucleus ; GO:0005634 | located_in inferred from direct assay &lt;newline&gt; polytene chromosome ; GO:0005700 | located_in inferred from direct assay &lt;newline&gt; cytoplasm ; GO:0005737 | is_active_in inferred from biological aspect of ancestor with PANTHER:PTN000266096 &lt;newline&gt; nucleus ; GO:0005634 | is_active_in inferred from biological aspect of ancestor with PANTHER:PTN000266096 &lt;newline&gt; cytoplasm ; GO:0005737 | located_in inferred from direct assay &lt;newline&gt; polytene chromosome chromocenter ; GO:0005701 | located_in inferred from direct assay &lt;newline&gt; polytene chromosome puff ; GO:0005703 | &lt;newline&gt; nucleus ; GO:0005634 | &lt;newline&gt; polytene chromosome ; GO:0005700 | &lt;newline&gt; cytoplasm ; GO:0005737 | &lt;newline&gt; polytene chromosome chromocenter ; GO:0005701 |</t>
  </si>
  <si>
    <t>RISC complex ; GO:0016442 | part_of inferred from biological aspect of ancestor with PANTHER:PTN005287422 &lt;newline&gt; cytoplasm ; GO:0005737 | located_in inferred from direct assay &lt;newline&gt; RISC-loading complex ; GO:0070578 | part_of inferred from biological aspect of ancestor with PANTHER:PTN005287422 &lt;newline&gt; nucleus ; GO:0005634 | is_active_in inferred from biological aspect of ancestor with PANTHER:PTN005287422 &lt;newline&gt; nucleus ; GO:0005634 | located_in inferred from direct assay &lt;newline&gt; heterochromatin ; GO:0000792 | located_in inferred from direct assay &lt;newline&gt; cytoplasm ; GO:0005737 | is_active_in inferred from biological aspect of ancestor with PANTHER:PTN005287422 &lt;newline&gt; RISC complex ; GO:0016442 | &lt;newline&gt; cytoplasm ; GO:0005737 | &lt;newline&gt; RISC-loading complex ; GO:0070578 | &lt;newline&gt; nucleus ; GO:0005634 | &lt;newline&gt; heterochromatin ; GO:0000792 |</t>
  </si>
  <si>
    <t>kinesin complex ; GO:0005871 | part_of inferred from biological aspect of ancestor with PANTHER:PTN000648413 &lt;newline&gt; kinesin complex ; GO:0005871 | part_of inferred from direct assay &lt;newline&gt; cytoplasm ; GO:0005737 | is_active_in inferred from biological aspect of ancestor with PANTHER:PTN000648413 &lt;newline&gt; axon cytoplasm ; GO:1904115 | located_in inferred from direct assay &lt;newline&gt; actin cap ; GO:0030478 | located_in inferred from direct assay &lt;newline&gt; microtubule plus-end ; GO:0035371 | located_in inferred from direct assay &lt;newline&gt; microtubule ; GO:0005874 | is_active_in inferred from biological aspect of ancestor with PANTHER:PTN000648413 &lt;newline&gt; cytoplasm ; GO:0005737 | located_in inferred from direct assay &lt;newline&gt; microtubule ; GO:0005874 | &lt;newline&gt; kinesin complex ; GO:0005871 | &lt;newline&gt; cytoplasm ; GO:0005737 | &lt;newline&gt; axon cytoplasm ; GO:1904115 | &lt;newline&gt; actin cap ; GO:0030478 | &lt;newline&gt; microtubule plus-end ; GO:0035371 |</t>
  </si>
  <si>
    <t>cytoplasm ; GO:0005737 | is_active_in inferred from biological aspect of ancestor with PANTHER:PTN000054876 &lt;newline&gt; inaD signaling complex ; GO:0016027 | part_of inferred from physical interaction with inaD &lt;newline&gt; cytoplasm ; GO:0005737 | &lt;newline&gt; inaD signaling complex ; GO:0016027 |</t>
  </si>
  <si>
    <t>cytoplasm ; GO:0005737 | is_active_in inferred from biological aspect of ancestor with PANTHER:PTN000161823 &lt;newline&gt; cytoplasm ; GO:0005737 | located_in inferred from sequence or structural similarity with SGD:S000003689 &lt;newline&gt; cytoplasm ; GO:0005737 |</t>
  </si>
  <si>
    <t>cytosol ; GO:0005829 | is_active_in inferred from biological aspect of ancestor with PANTHER:PTN000563493 &lt;newline&gt; cytosol ; GO:0005829 |</t>
  </si>
  <si>
    <t>plasma membrane ; GO:0005886 | located_in inferred from high throughput direct assay &lt;newline&gt; cortical actin cytoskeleton ; GO:0030864 | is_active_in inferred from biological aspect of ancestor with PANTHER:PTN001566526 &lt;newline&gt; apical plasma membrane ; GO:0016324 | located_in inferred from direct assay &lt;newline&gt; cell junction ; GO:0030054 | is_active_in inferred from biological aspect of ancestor with PANTHER:PTN004321300 &lt;newline&gt; plasma membrane ; GO:0005886 | is_active_in inferred from biological aspect of ancestor with PANTHER:PTN004321300 &lt;newline&gt; cell projection ; GO:0042995 | is_active_in inferred from biological aspect of ancestor with PANTHER:PTN001566526 &lt;newline&gt; actin filament bundle ; GO:0032432 | colocalizes_with inferred from direct assay &lt;newline&gt; apicolateral plasma membrane ; GO:0016327 | located_in traceable author statement &lt;newline&gt; plasma membrane ; GO:0005886 | &lt;newline&gt; cortical actin cytoskeleton ; GO:0030864 | &lt;newline&gt; apical plasma membrane ; GO:0016324 | &lt;newline&gt; cell junction ; GO:0030054 | &lt;newline&gt; cell projection ; GO:0042995 | &lt;newline&gt; actin filament bundle ; GO:0032432 | &lt;newline&gt; apicolateral plasma membrane ; GO:0016327 |</t>
  </si>
  <si>
    <t>cytoplasm ; GO:0005737 | located_in inferred from direct assay &lt;newline&gt; cytosol ; GO:0005829 | located_in inferred from high throughput direct assay &lt;newline&gt; nucleus ; GO:0005634 | located_in inferred from direct assay &lt;newline&gt; RISC complex ; GO:0016442 | part_of inferred from direct assay &lt;newline&gt; nucleus ; GO:0005634 | is_active_in inferred from biological aspect of ancestor with PANTHER:PTN000266557 &lt;newline&gt; cytosol ; GO:0005829 | is_active_in inferred from biological aspect of ancestor with PANTHER:PTN000266557 &lt;newline&gt; RNAi effector complex ; GO:0031332 | part_of inferred from electronic annotation with InterPro:IPR016685 &lt;newline&gt; cytoplasm ; GO:0005737 | &lt;newline&gt; cytosol ; GO:0005829 | &lt;newline&gt; nucleus ; GO:0005634 | &lt;newline&gt; RISC complex ; GO:0016442 | &lt;newline&gt; RNAi effector complex ; GO:0031332 |</t>
  </si>
  <si>
    <t>chaperonin-containing T-complex ; GO:0005832 | part_of inferred from biological aspect of ancestor with PANTHER:PTN000143755 &lt;newline&gt; chaperonin-containing T-complex ; GO:0005832 |</t>
  </si>
  <si>
    <t>cytoplasm ; GO:0005737 | is_active_in inferred from biological aspect of ancestor with PANTHER:PTN000102040 &lt;newline&gt; nucleus ; GO:0005634 | is_active_in inferred from biological aspect of ancestor with PANTHER:PTN000102404 &lt;newline&gt; dendrite ; GO:0030425 | located_in inferred from mutant phenotype &lt;newline&gt; plasma membrane ; GO:0005886 | located_in inferred from high throughput direct assay &lt;newline&gt; cytoplasm ; GO:0005737 | &lt;newline&gt; nucleus ; GO:0005634 | &lt;newline&gt; dendrite ; GO:0030425 | &lt;newline&gt; plasma membrane ; GO:0005886 |</t>
  </si>
  <si>
    <t>cytosol ; GO:0005829 | located_in inferred from high throughput direct assay &lt;newline&gt; cytoplasm ; GO:0005737 | located_in inferred from direct assay &lt;newline&gt; cytoplasm ; GO:0005737 | is_active_in inferred from biological aspect of ancestor with PANTHER:PTN000270240 &lt;newline&gt; cytosol ; GO:0005829 | &lt;newline&gt; cytoplasm ; GO:0005737 |</t>
  </si>
  <si>
    <t>extrinsic component of cytoplasmic side of plasma membrane ; GO:0031234 | located_in inferred from direct assay &lt;newline&gt; secretory granule ; GO:0030141 | is_active_in inferred from biological aspect of ancestor with PANTHER:PTN000187656 &lt;newline&gt; terminal bouton ; GO:0043195 | located_in inferred from direct assay &lt;newline&gt; cytoplasm ; GO:0005737 | located_in non-traceable author statement &lt;newline&gt; membrane ; GO:0016020 | located_in traceable author statement &lt;newline&gt; cytosol ; GO:0005829 | located_in inferred from direct assay &lt;newline&gt; cytosol ; GO:0005829 | located_in traceable author statement &lt;newline&gt; plasma membrane ; GO:0005886 | is_active_in inferred from biological aspect of ancestor with PANTHER:PTN000187656 &lt;newline&gt; extrinsic component of cytoplasmic side of plasma membrane ; GO:0031234 | &lt;newline&gt; secretory granule ; GO:0030141 | &lt;newline&gt; terminal bouton ; GO:0043195 | &lt;newline&gt; cytoplasm ; GO:0005737 | &lt;newline&gt; membrane ; GO:0016020 | &lt;newline&gt; cytosol ; GO:0005829 | &lt;newline&gt; plasma membrane ; GO:0005886 |</t>
  </si>
  <si>
    <t>nucleoplasm ; GO:0005654 | located_in inferred from high throughput direct assay &lt;newline&gt; nucleus ; GO:0005634 | located_in inferred from high throughput direct assay &lt;newline&gt; nucleoplasm ; GO:0005654 | &lt;newline&gt; nucleus ; GO:0005634 |</t>
  </si>
  <si>
    <t>chaperonin-containing T-complex ; GO:0005832 | part_of inferred from sequence or structural similarity with UniProtKB:P49368 &lt;newline&gt; chaperonin-containing T-complex ; GO:0005832 | part_of inferred from biological aspect of ancestor with PANTHER:PTN000143681 &lt;newline&gt; chaperonin-containing T-complex ; GO:0005832 |</t>
  </si>
  <si>
    <t>cytoplasm ; GO:0005737 | located_in inferred from electronic annotation with InterPro:IPR024931 &lt;newline&gt; nucleus ; GO:0005634 | located_in inferred from direct assay &lt;newline&gt; nucleus ; GO:0005634 | is_active_in inferred from biological aspect of ancestor with PANTHER:PTN000593662 &lt;newline&gt; cytoplasm ; GO:0005737 | located_in inferred from direct assay &lt;newline&gt; cytoplasm ; GO:0005737 | &lt;newline&gt; nucleus ; GO:0005634 |</t>
  </si>
  <si>
    <t>cytoplasm ; GO:0005737 | is_active_in inferred from biological aspect of ancestor with PANTHER:PTN000068843 &lt;newline&gt; cytoplasm ; GO:0005737 | located_in inferred from direct assay &lt;newline&gt; cytoplasm ; GO:0005737 |</t>
  </si>
  <si>
    <t>cytosol ; GO:0005829 | is_active_in inferred from biological aspect of ancestor with PANTHER:PTN000596257 &lt;newline&gt; nucleus ; GO:0005634 | is_active_in inferred from biological aspect of ancestor with PANTHER:PTN000596257 &lt;newline&gt; cytoplasm ; GO:0005737 | located_in inferred from high throughput direct assay &lt;newline&gt; nucleus ; GO:0005634 | located_in inferred from high throughput direct assay &lt;newline&gt; cytosol ; GO:0005829 | &lt;newline&gt; nucleus ; GO:0005634 | &lt;newline&gt; cytoplasm ; GO:0005737 |</t>
  </si>
  <si>
    <t>proteasome regulatory particle ; GO:0005838 | part_of inferred from direct assay &lt;newline&gt; proteasome complex ; GO:0000502 | part_of inferred from electronic annotation with InterPro:IPR016643 &lt;newline&gt; nucleus ; GO:0005634 | is_active_in inferred from biological aspect of ancestor with PANTHER:PTN000101661 &lt;newline&gt; proteasome complex ; GO:0000502 | part_of inferred from direct assay &lt;newline&gt; proteasome regulatory particle ; GO:0005838 | part_of inferred from sequence or structural similarity with HGNC:9559 inferred from direct assay &lt;newline&gt; proteasome regulatory particle, base subcomplex ; GO:0008540 | part_of inferred from sequence or structural similarity with SGD:S000001069 &lt;newline&gt; proteasome regulatory particle, base subcomplex ; GO:0008540 | part_of inferred from biological aspect of ancestor with PANTHER:PTN000101661 &lt;newline&gt; proteasome storage granule ; GO:0034515 | is_active_in inferred from biological aspect of ancestor with PANTHER:PTN000101661 &lt;newline&gt; proteasome regulatory particle ; GO:0005838 | &lt;newline&gt; proteasome complex ; GO:0000502 | &lt;newline&gt; nucleus ; GO:0005634 | &lt;newline&gt; proteasome regulatory particle, base subcomplex ; GO:0008540 | &lt;newline&gt; proteasome storage granule ; GO:0034515 |</t>
  </si>
  <si>
    <t>proteasome regulatory particle, base subcomplex ; GO:0008540 | part_of inferred from biological aspect of ancestor with PANTHER:PTN000553037 &lt;newline&gt; proteasome regulatory particle, base subcomplex ; GO:0008540 | part_of inferred from sequence or structural similarity with SGD:S000005643 &lt;newline&gt; proteasome regulatory particle ; GO:0005838 | part_of inferred from direct assay &lt;newline&gt; proteasome regulatory particle, base subcomplex ; GO:0008540 | part_of inferred from direct assay &lt;newline&gt; proteasome regulatory particle ; GO:0005838 | part_of inferred from sequence or structural similarity with HGNC:9549 inferred from direct assay &lt;newline&gt; cytoplasm ; GO:0005737 | located_in inferred from high throughput direct assay &lt;newline&gt; proteasome regulatory particle, base subcomplex ; GO:0008540 | &lt;newline&gt; proteasome regulatory particle ; GO:0005838 | &lt;newline&gt; cytoplasm ; GO:0005737 |</t>
  </si>
  <si>
    <t>endocytic vesicle ; GO:0030139 | is_active_in inferred from biological aspect of ancestor with PANTHER:PTN000131009 &lt;newline&gt; recycling endosome membrane ; GO:0055038 | is_active_in inferred from biological aspect of ancestor with PANTHER:PTN000131009 &lt;newline&gt; cytoplasm ; GO:0005737 | is_active_in inferred from biological aspect of ancestor with PANTHER:PTN000130974 &lt;newline&gt; early endosome ; GO:0005769 | is_active_in inferred from biological aspect of ancestor with PANTHER:PTN000131009 &lt;newline&gt; cell cortex ; GO:0005938 | located_in inferred from direct assay &lt;newline&gt; plasma membrane ; GO:0005886 | is_active_in inferred from biological aspect of ancestor with PANTHER:PTN000130974 &lt;newline&gt; subsynaptic reticulum ; GO:0071212 | located_in inferred from direct assay &lt;newline&gt; perinuclear region of cytoplasm ; GO:0048471 | is_active_in inferred from biological aspect of ancestor with PANTHER:PTN000131009 &lt;newline&gt; endocytic vesicle ; GO:0030139 | &lt;newline&gt; recycling endosome membrane ; GO:0055038 | &lt;newline&gt; cytoplasm ; GO:0005737 | &lt;newline&gt; early endosome ; GO:0005769 | &lt;newline&gt; cell cortex ; GO:0005938 | &lt;newline&gt; plasma membrane ; GO:0005886 | &lt;newline&gt; subsynaptic reticulum ; GO:0071212 | &lt;newline&gt; perinuclear region of cytoplasm ; GO:0048471 |</t>
  </si>
  <si>
    <t>cytosolic ribosome ; GO:0022626 | located_in inferred from high throughput direct assay &lt;newline&gt; cytosolic ribosome ; GO:0022626 | inferred from direct assay located_in &lt;newline&gt; ribosome ; GO:0005840 | located_in inferred from electronic annotation with InterPro:IPR002671 &lt;newline&gt; cytosolic large ribosomal subunit ; GO:0022625 | part_of traceable author statement &lt;newline&gt; cytosolic ribosome ; GO:0022626 | &lt;newline&gt; ribosome ; GO:0005840 | &lt;newline&gt; cytosolic large ribosomal subunit ; GO:0022625 |</t>
  </si>
  <si>
    <t>Z disc ; GO:0030018 | located_in inferred from direct assay &lt;newline&gt; M band ; GO:0031430 | located_in inferred from direct assay &lt;newline&gt; cytosol ; GO:0005829 | is_active_in inferred from sequence or structural similarity with UniProtKB:Q9DBJ1 &lt;newline&gt; Z disc ; GO:0030018 | &lt;newline&gt; M band ; GO:0031430 | &lt;newline&gt; cytosol ; GO:0005829 |</t>
  </si>
  <si>
    <t>apical cortex ; GO:0045179 | located_in inferred from high throughput direct assay &lt;newline&gt; actin filament ; GO:0005884 | colocalizes_with inferred from direct assay &lt;newline&gt; perinuclear region of cytoplasm ; GO:0048471 | colocalizes_with inferred from direct assay &lt;newline&gt; actin cytoskeleton ; GO:0015629 | located_in inferred from direct assay &lt;newline&gt; plasma membrane ; GO:0005886 | located_in inferred from direct assay &lt;newline&gt; cytosol ; GO:0005829 | located_in inferred from high throughput direct assay &lt;newline&gt; female germline ring canal inner rim ; GO:0035183 | located_in inferred from direct assay &lt;newline&gt; Z disc ; GO:0030018 | located_in inferred from direct assay &lt;newline&gt; female germline ring canal ; GO:0035324 | located_in inferred from direct assay &lt;newline&gt; nucleus ; GO:0005634 | colocalizes_with inferred from direct assay &lt;newline&gt; contractile ring ; GO:0070938 | colocalizes_with inferred from high throughput direct assay &lt;newline&gt; female germline ring canal outer rim ; GO:0035182 | located_in inferred from direct assay &lt;newline&gt; apical cortex ; GO:0045179 | &lt;newline&gt; actin filament ; GO:0005884 | &lt;newline&gt; perinuclear region of cytoplasm ; GO:0048471 | &lt;newline&gt; actin cytoskeleton ; GO:0015629 | &lt;newline&gt; plasma membrane ; GO:0005886 | &lt;newline&gt; cytosol ; GO:0005829 | &lt;newline&gt; female germline ring canal inner rim ; GO:0035183 | &lt;newline&gt; Z disc ; GO:0030018 | &lt;newline&gt; female germline ring canal ; GO:0035324 | &lt;newline&gt; nucleus ; GO:0005634 | &lt;newline&gt; contractile ring ; GO:0070938 | &lt;newline&gt; female germline ring canal outer rim ; GO:0035182 |</t>
  </si>
  <si>
    <t>apical plasma membrane ; GO:0016324 | located_in inferred from direct assay &lt;newline&gt; plasma membrane ; GO:0005886 | located_in inferred from direct assay &lt;newline&gt; cytoplasmic side of apical plasma membrane ; GO:0098592 | is_active_in inferred from direct assay &lt;newline&gt; nucleus ; GO:0005634 | located_in inferred from direct assay &lt;newline&gt; apical part of cell ; GO:0045177 | is_active_in inferred from biological aspect of ancestor with PANTHER:PTN000589933 &lt;newline&gt; actin cytoskeleton ; GO:0015629 | colocalizes_with inferred from direct assay &lt;newline&gt; extrinsic component of cytoplasmic side of plasma membrane ; GO:0031234 | is_active_in inferred from direct assay &lt;newline&gt; nucleus ; GO:0005634 | colocalizes_with inferred from direct assay &lt;newline&gt; cytoplasm ; GO:0005737 | located_in inferred from direct assay &lt;newline&gt; subapical complex ; GO:0035003 | part_of traceable author statement &lt;newline&gt; cell cortex ; GO:0005938 | located_in inferred from direct assay &lt;newline&gt; filopodium ; GO:0030175 | is_active_in inferred from biological aspect of ancestor with PANTHER:PTN001150648 &lt;newline&gt; cytoplasm ; GO:0005737 | located_in non-traceable author statement &lt;newline&gt; rhabdomere ; GO:0016028 | located_in inferred from direct assay &lt;newline&gt; cytosol ; GO:0005829 | located_in inferred from direct assay &lt;newline&gt; cytoplasm ; GO:0005737 | colocalizes_with inferred from direct assay &lt;newline&gt; microvillus ; GO:0005902 | is_active_in inferred from biological aspect of ancestor with PANTHER:PTN000589934 &lt;newline&gt; plasma membrane ; GO:0005886 | located_in non-traceable author statement &lt;newline&gt; euchromatin ; GO:0000791 | located_in inferred from direct assay &lt;newline&gt; mitotic spindle midzone ; GO:1990023 | located_in inferred from direct assay &lt;newline&gt; polytene chromosome puff ; GO:0005703 | located_in inferred from direct assay &lt;newline&gt; spindle ; GO:0005819 | colocalizes_with inferred from direct assay &lt;newline&gt; adherens junction ; GO:0005912 | is_active_in inferred from biological aspect of ancestor with PANTHER:PTN000589933 &lt;newline&gt; plasma membrane ; GO:0005886 | is_active_in inferred from biological aspect of ancestor with PANTHER:PTN000589933 &lt;newline&gt; actin filament ; GO:0005884 | colocalizes_with inferred from direct assay &lt;newline&gt; adherens junction ; GO:0005912 | located_in inferred from direct assay &lt;newline&gt; cytoskeleton ; GO:0005856 | located_in inferred from electronic annotation with InterPro:IPR000299 &lt;newline&gt; cleavage furrow ; GO:0032154 | located_in inferred from direct assay &lt;newline&gt; apical plasma membrane ; GO:0016324 | &lt;newline&gt; plasma membrane ; GO:0005886 | &lt;newline&gt; cytoplasmic side of apical plasma membrane ; GO:0098592 | &lt;newline&gt; nucleus ; GO:0005634 | &lt;newline&gt; apical part of cell ; GO:0045177 | &lt;newline&gt; actin cytoskeleton ; GO:0015629 | &lt;newline&gt; extrinsic component of cytoplasmic side of plasma membrane ; GO:0031234 | &lt;newline&gt; cytoplasm ; GO:0005737 | &lt;newline&gt; subapical complex ; GO:0035003 | &lt;newline&gt; cell cortex ; GO:0005938 | &lt;newline&gt; filopodium ; GO:0030175 | &lt;newline&gt; rhabdomere ; GO:0016028 | &lt;newline&gt; cytosol ; GO:0005829 | &lt;newline&gt; microvillus ; GO:0005902 | &lt;newline&gt; euchromatin ; GO:0000791 | &lt;newline&gt; mitotic spindle midzone ; GO:1990023 | &lt;newline&gt; polytene chromosome puff ; GO:0005703 | &lt;newline&gt; spindle ; GO:0005819 | &lt;newline&gt; adherens junction ; GO:0005912 | &lt;newline&gt; actin filament ; GO:0005884 | &lt;newline&gt; cytoskeleton ; GO:0005856 | &lt;newline&gt; cleavage furrow ; GO:0032154 |</t>
  </si>
  <si>
    <t>nucleus ; GO:0005634 | located_in inferred from direct assay &lt;newline&gt; nucleus ; GO:0005634 | is_active_in inferred from biological aspect of ancestor with PANTHER:PTN001362369 &lt;newline&gt; cytosol ; GO:0005829 | is_active_in inferred from biological aspect of ancestor with PANTHER:PTN001362369 &lt;newline&gt; cytosol ; GO:0005829 | located_in inferred from high throughput direct assay &lt;newline&gt; cytoplasm ; GO:0005737 | located_in inferred from direct assay &lt;newline&gt; nucleus ; GO:0005634 | &lt;newline&gt; cytosol ; GO:0005829 | &lt;newline&gt; cytoplasm ; GO:0005737 |</t>
  </si>
  <si>
    <t>cytosolic ribosome ; GO:0022626 | inferred from direct assay located_in &lt;newline&gt; nucleus ; GO:0005634 | located_in inferred from direct assay &lt;newline&gt; nucleus ; GO:0005634 | is_active_in inferred from biological aspect of ancestor with PANTHER:PTN000205060 &lt;newline&gt; small ribosomal subunit ; GO:0015935 | part_of inferred from electronic annotation with InterPro:IPR005703 &lt;newline&gt; nuclear matrix ; GO:0016363 | located_in inferred from direct assay &lt;newline&gt; cytosolic small ribosomal subunit ; GO:0022627 | part_of inferred from biological aspect of ancestor with PANTHER:PTN000205057 &lt;newline&gt; cytosolic ribosome ; GO:0022626 | located_in inferred from high throughput direct assay &lt;newline&gt; cytosolic small ribosomal subunit ; GO:0022627 | part_of traceable author statement &lt;newline&gt; cytosolic ribosome ; GO:0022626 | &lt;newline&gt; nucleus ; GO:0005634 | &lt;newline&gt; small ribosomal subunit ; GO:0015935 | &lt;newline&gt; nuclear matrix ; GO:0016363 | &lt;newline&gt; cytosolic small ribosomal subunit ; GO:0022627 |</t>
  </si>
  <si>
    <t>RISC complex ; GO:0016442 | part_of inferred from physical interaction with AGO2 &lt;newline&gt; nucleus ; GO:0005634 | located_in inferred from direct assay &lt;newline&gt; cytoplasm ; GO:0005737 | located_in inferred from direct assay &lt;newline&gt; RISC complex ; GO:0016442 | part_of inferred from direct assay &lt;newline&gt; nucleus ; GO:0005634 | is_active_in inferred from biological aspect of ancestor with PANTHER:PTN000266096 &lt;newline&gt; cytoplasm ; GO:0005737 | is_active_in inferred from biological aspect of ancestor with PANTHER:PTN000266096 &lt;newline&gt; polytene chromosome puff ; GO:0005703 | located_in inferred from direct assay &lt;newline&gt; polytene chromosome ; GO:0005700 | located_in inferred from direct assay &lt;newline&gt; cytosol ; GO:0005829 | located_in inferred from high throughput direct assay &lt;newline&gt; RISC complex ; GO:0016442 | &lt;newline&gt; nucleus ; GO:0005634 | &lt;newline&gt; cytoplasm ; GO:0005737 | &lt;newline&gt; polytene chromosome puff ; GO:0005703 | &lt;newline&gt; polytene chromosome ; GO:0005700 | &lt;newline&gt; cytosol ; GO:0005829 |</t>
  </si>
  <si>
    <t>cytosol ; GO:0005829 | located_in inferred from high throughput direct assay &lt;newline&gt; precatalytic spliceosome ; GO:0071011 | part_of inferred from high throughput direct assay &lt;newline&gt; ribonucleoprotein complex ; GO:1990904 | part_of inferred from direct assay &lt;newline&gt; cytoplasm ; GO:0005737 | located_in inferred from direct assay &lt;newline&gt; cytoplasm ; GO:0005737 | is_active_in inferred from biological aspect of ancestor with PANTHER:PTN000314151 &lt;newline&gt; catalytic step 2 spliceosome ; GO:0071013 | part_of inferred from high throughput direct assay &lt;newline&gt; cytosol ; GO:0005829 | &lt;newline&gt; precatalytic spliceosome ; GO:0071011 | &lt;newline&gt; ribonucleoprotein complex ; GO:1990904 | &lt;newline&gt; cytoplasm ; GO:0005737 | &lt;newline&gt; catalytic step 2 spliceosome ; GO:0071013 |</t>
  </si>
  <si>
    <t>proteasome core complex ; GO:0005839 | part_of inferred from electronic annotation with InterPro:IPR001353 &lt;newline&gt; proteasome core complex, alpha-subunit complex ; GO:0019773 | part_of inferred from biological aspect of ancestor with PANTHER:PTN000175235 &lt;newline&gt; proteasome core complex ; GO:0005839 | part_of inferred from direct assay &lt;newline&gt; proteasome core complex, alpha-subunit complex ; GO:0019773 | part_of inferred from sequence or structural similarity with UniProtKB:P40302 &lt;newline&gt; proteasome complex ; GO:0000502 | part_of inferred from direct assay &lt;newline&gt; proteasome core complex, alpha-subunit complex ; GO:0019773 | part_of inferred from electronic annotation with InterPro:IPR000426, InterPro:IPR034642 &lt;newline&gt; nucleus ; GO:0005634 | is_active_in inferred from biological aspect of ancestor with PANTHER:PTN000174852 &lt;newline&gt; proteasome core complex ; GO:0005839 | &lt;newline&gt; proteasome core complex, alpha-subunit complex ; GO:0019773 | &lt;newline&gt; proteasome complex ; GO:0000502 | &lt;newline&gt; nucleus ; GO:0005634 |</t>
  </si>
  <si>
    <t>endoplasmic reticulum exit site ; GO:0070971 | is_active_in inferred from biological aspect of ancestor with PANTHER:PTN000351470 &lt;newline&gt; COPII vesicle coat ; GO:0030127 | part_of inferred from mutant phenotype &lt;newline&gt; COPII vesicle coat ; GO:0030127 | part_of inferred from sequence or structural similarity with SGD:S000001371 &lt;newline&gt; COPII vesicle coat ; GO:0030127 | part_of inferred from electronic annotation with InterPro:IPR006895, InterPro:IPR006896, InterPro:IPR006900, InterPro:IPR036174, InterPro:IPR036175, InterPro:IPR041742 &lt;newline&gt; COPII vesicle coat ; GO:0030127 | part_of inferred from biological aspect of ancestor with PANTHER:PTN000351470 &lt;newline&gt; endoplasmic reticulum exit site ; GO:0070971 | located_in inferred from direct assay &lt;newline&gt; endoplasmic reticulum exit site ; GO:0070971 | &lt;newline&gt; COPII vesicle coat ; GO:0030127 |</t>
  </si>
  <si>
    <t>ESCRT III complex ; GO:0000815 | part_of inferred from sequence or structural similarity with SGD:S000004015 &lt;newline&gt; ESCRT III complex ; GO:0000815 | part_of inferred from biological aspect of ancestor with PANTHER:PTN000509454 &lt;newline&gt; multivesicular body ; GO:0005771 | is_active_in inferred from biological aspect of ancestor with PANTHER:PTN000509386 &lt;newline&gt; midbody ; GO:0030496 | located_in inferred from direct assay &lt;newline&gt; multivesicular body ; GO:0005771 | located_in inferred from direct assay &lt;newline&gt; cytoplasmic side of plasma membrane ; GO:0009898 | is_active_in inferred from biological aspect of ancestor with PANTHER:PTN000509454 &lt;newline&gt; neuronal cell body ; GO:0043025 | located_in inferred from direct assay &lt;newline&gt; proximal dendrite ; GO:1990635 | located_in inferred from direct assay &lt;newline&gt; fusome ; GO:0045169 | located_in inferred from direct assay &lt;newline&gt; contractile ring ; GO:0070938 | located_in inferred from direct assay &lt;newline&gt; ESCRT III complex ; GO:0000815 | &lt;newline&gt; multivesicular body ; GO:0005771 | &lt;newline&gt; midbody ; GO:0030496 | &lt;newline&gt; cytoplasmic side of plasma membrane ; GO:0009898 | &lt;newline&gt; neuronal cell body ; GO:0043025 | &lt;newline&gt; proximal dendrite ; GO:1990635 | &lt;newline&gt; fusome ; GO:0045169 | &lt;newline&gt; contractile ring ; GO:0070938 |</t>
  </si>
  <si>
    <t>endomembrane system ; GO:0012505 | located_in inferred from high throughput direct assay &lt;newline&gt; endoplasmic reticulum membrane ; GO:0005789 | is_active_in inferred from biological aspect of ancestor with PANTHER:PTN001450043 &lt;newline&gt; endomembrane system ; GO:0012505 | &lt;newline&gt; endoplasmic reticulum membrane ; GO:0005789 |</t>
  </si>
  <si>
    <t>cytoplasm ; GO:0005737 | is_active_in inferred from biological aspect of ancestor with PANTHER:PTN002258658 &lt;newline&gt; membrane ; GO:0016020 | located_in inferred by curator from GO:0005254 &lt;newline&gt; mitochondrial membrane ; GO:0031966 | located_in inferred from direct assay &lt;newline&gt; nucleoplasm ; GO:0005654 | located_in inferred from high throughput direct assay &lt;newline&gt; cytosol ; GO:0005829 | located_in inferred from high throughput direct assay &lt;newline&gt; apical plasma membrane ; GO:0016324 | is_active_in inferred from biological aspect of ancestor with PANTHER:PTN002889618 &lt;newline&gt; cytoplasm ; GO:0005737 | &lt;newline&gt; membrane ; GO:0016020 | &lt;newline&gt; mitochondrial membrane ; GO:0031966 | &lt;newline&gt; nucleoplasm ; GO:0005654 | &lt;newline&gt; cytosol ; GO:0005829 | &lt;newline&gt; apical plasma membrane ; GO:0016324 |</t>
  </si>
  <si>
    <t>COPI vesicle coat ; GO:0030126 | part_of inferred from biological aspect of ancestor with PANTHER:PTN000012805 &lt;newline&gt; COPI vesicle coat ; GO:0030126 | part_of inferred from electronic annotation with InterPro:IPR027059 &lt;newline&gt; COPI vesicle coat ; GO:0030126 |</t>
  </si>
  <si>
    <t>COPI vesicle coat ; GO:0030126 | part_of inferred from electronic annotation with InterPro:IPR013040, InterPro:IPR037067 &lt;newline&gt; COPI vesicle coat ; GO:0030126 | part_of inferred from biological aspect of ancestor with PANTHER:PTN000029440 &lt;newline&gt; acroblast ; GO:0036063 | located_in inferred from direct assay &lt;newline&gt; endoplasmic reticulum ; GO:0005783 | located_in inferred from direct assay &lt;newline&gt; endoplasmic reticulum ; GO:0005783 | is_active_in inferred from biological aspect of ancestor with PANTHER:PTN000029440 &lt;newline&gt; endoplasmic reticulum-Golgi intermediate compartment ; GO:0005793 | located_in inferred from direct assay &lt;newline&gt; endoplasmic reticulum-Golgi intermediate compartment ; GO:0005793 | is_active_in inferred from biological aspect of ancestor with PANTHER:PTN000029440 &lt;newline&gt; cis-Golgi network ; GO:0005801 | located_in inferred from direct assay &lt;newline&gt; Golgi membrane ; GO:0000139 | is_active_in inferred from biological aspect of ancestor with PANTHER:PTN000029440 &lt;newline&gt; Golgi apparatus ; GO:0005794 | located_in inferred from direct assay &lt;newline&gt; COPI vesicle coat ; GO:0030126 | &lt;newline&gt; acroblast ; GO:0036063 | &lt;newline&gt; endoplasmic reticulum ; GO:0005783 | &lt;newline&gt; endoplasmic reticulum-Golgi intermediate compartment ; GO:0005793 | &lt;newline&gt; cis-Golgi network ; GO:0005801 | &lt;newline&gt; Golgi membrane ; GO:0000139 | &lt;newline&gt; Golgi apparatus ; GO:0005794 |</t>
  </si>
  <si>
    <t>cytoplasm ; GO:0005737 | located_in traceable author statement &lt;newline&gt; aminoacyl-tRNA synthetase multienzyme complex ; GO:0017101 | part_of inferred from direct assay &lt;newline&gt; cytoplasm ; GO:0005737 | &lt;newline&gt; aminoacyl-tRNA synthetase multienzyme complex ; GO:0017101 |</t>
  </si>
  <si>
    <t>endoplasmic reticulum-Golgi intermediate compartment ; GO:0005793 | located_in inferred from direct assay &lt;newline&gt; COPI vesicle coat ; GO:0030126 | part_of inferred from direct assay &lt;newline&gt; COPI vesicle coat ; GO:0030126 | part_of inferred from biological aspect of ancestor with PANTHER:PTN000458798 &lt;newline&gt; COPI vesicle coat ; GO:0030126 | part_of inferred from electronic annotation with InterPro:IPR010714, InterPro:IPR016391 &lt;newline&gt; endoplasmic reticulum-Golgi intermediate compartment ; GO:0005793 | &lt;newline&gt; COPI vesicle coat ; GO:0030126 |</t>
  </si>
  <si>
    <t>plasma membrane ; GO:0005886 | located_in inferred from direct assay &lt;newline&gt; septin complex ; GO:0031105 | part_of inferred from biological aspect of ancestor with PANTHER:PTN000430171 &lt;newline&gt; septin complex ; GO:0031105 | part_of inferred from direct assay &lt;newline&gt; microtubule cytoskeleton ; GO:0015630 | is_active_in inferred from biological aspect of ancestor with PANTHER:PTN000430171 &lt;newline&gt; cell division site ; GO:0032153 | is_active_in inferred from biological aspect of ancestor with PANTHER:PTN000430171 &lt;newline&gt; cleavage furrow ; GO:0032154 | located_in inferred from direct assay &lt;newline&gt; septin complex ; GO:0031105 | part_of inferred from physical interaction with Septin1,Septin2 &lt;newline&gt; contractile ring ; GO:0070938 | located_in inferred from direct assay &lt;newline&gt; septin ring ; GO:0005940 | is_active_in inferred from biological aspect of ancestor with PANTHER:PTN000430171 &lt;newline&gt; intercellular bridge ; GO:0045171 | located_in inferred from direct assay &lt;newline&gt; plasma membrane ; GO:0005886 | &lt;newline&gt; septin complex ; GO:0031105 | &lt;newline&gt; microtubule cytoskeleton ; GO:0015630 | &lt;newline&gt; cell division site ; GO:0032153 | &lt;newline&gt; cleavage furrow ; GO:0032154 | &lt;newline&gt; contractile ring ; GO:0070938 | &lt;newline&gt; septin ring ; GO:0005940 | &lt;newline&gt; intercellular bridge ; GO:0045171 |</t>
  </si>
  <si>
    <t>cytosol ; GO:0005829 | is_active_in inferred from biological aspect of ancestor with PANTHER:PTN001158161 &lt;newline&gt; ribonucleoside-diphosphate reductase complex ; GO:0005971 | part_of inferred from sequence or structural similarity with UniProtKB:P31350 &lt;newline&gt; cytosol ; GO:0005829 | &lt;newline&gt; ribonucleoside-diphosphate reductase complex ; GO:0005971 |</t>
  </si>
  <si>
    <t>Golgi apparatus ; GO:0005794 | located_in inferred from direct assay &lt;newline&gt; COPI vesicle coat ; GO:0030126 | part_of inferred from electronic annotation with InterPro:IPR011710 &lt;newline&gt; cytoplasm ; GO:0005737 | located_in inferred from electronic annotation with InterPro:IPR016460 &lt;newline&gt; COPI vesicle coat ; GO:0030126 | part_of inferred from biological aspect of ancestor with PANTHER:PTN000067242 &lt;newline&gt; cis-Golgi network membrane ; GO:0033106 | &lt;newline&gt; Golgi apparatus ; GO:0005794 | &lt;newline&gt; COPI vesicle coat ; GO:0030126 | &lt;newline&gt; cytoplasm ; GO:0005737 |</t>
  </si>
  <si>
    <t>plasma membrane ; GO:0005886 | is_active_in inferred from biological aspect of ancestor with PANTHER:PTN008520579 &lt;newline&gt; plasma membrane ; GO:0005886 | located_in inferred from direct assay &lt;newline&gt; mitotic spindle ; GO:0072686 | located_in inferred from direct assay &lt;newline&gt; cytoplasm ; GO:0005737 | is_active_in inferred from biological aspect of ancestor with PANTHER:PTN000170013 &lt;newline&gt; microtubule ; GO:0005874 | is_active_in inferred from biological aspect of ancestor with PANTHER:PTN000170013 &lt;newline&gt; synapse ; GO:0045202 | is_active_in inferred from biological aspect of ancestor with PANTHER:PTN000902093 &lt;newline&gt; synapse ; GO:0045202 | located_in inferred from mutant phenotype &lt;newline&gt; neuromuscular junction ; GO:0031594 | is_active_in inferred from mutant phenotype inferred from direct assay &lt;newline&gt; sperm individualization complex ; GO:0070864 | inferred from direct assay located_in &lt;newline&gt; cytoplasm ; GO:0005737 | located_in inferred from direct assay &lt;newline&gt; presynaptic active zone membrane ; GO:0048787 | &lt;newline&gt; plasma membrane ; GO:0005886 | &lt;newline&gt; mitotic spindle ; GO:0072686 | &lt;newline&gt; cytoplasm ; GO:0005737 | &lt;newline&gt; microtubule ; GO:0005874 | &lt;newline&gt; synapse ; GO:0045202 | &lt;newline&gt; neuromuscular junction ; GO:0031594 | &lt;newline&gt; sperm individualization complex ; GO:0070864 |</t>
  </si>
  <si>
    <t>cytoplasm ; GO:0005737 | located_in inferred from sequence or structural similarity with SGD:S000005654 &lt;newline&gt; cytosol ; GO:0005829 | located_in inferred from high throughput direct assay &lt;newline&gt; cytoplasm ; GO:0005737 | &lt;newline&gt; cytosol ; GO:0005829 |</t>
  </si>
  <si>
    <t>cytosol ; GO:0005829 | is_active_in inferred from biological aspect of ancestor with PANTHER:PTN000313827 &lt;newline&gt; cytosol ; GO:0005829 |</t>
  </si>
  <si>
    <t>nucleus ; GO:0005634 | is_active_in inferred from biological aspect of ancestor with PANTHER:PTN000322962 &lt;newline&gt; nucleus ; GO:0005634 |</t>
  </si>
  <si>
    <t>cytosol ; GO:0005829 | is_active_in inferred from biological aspect of ancestor with PANTHER:PTN000602759 &lt;newline&gt; cytosol ; GO:0005829 |</t>
  </si>
  <si>
    <t>cytoplasm ; GO:0005737 | is_active_in inferred from biological aspect of ancestor with PANTHER:PTN000212670 &lt;newline&gt; cytosol ; GO:0005829 | located_in inferred from direct assay &lt;newline&gt; P granule ; GO:0043186 | located_in inferred from physical interaction with tud inferred from physical interaction with vas &lt;newline&gt; mitochondrion ; GO:0005739 | located_in inferred from sequence or structural similarity with UniProtKB:P52489 &lt;newline&gt; cytoplasm ; GO:0005737 | &lt;newline&gt; cytosol ; GO:0005829 | &lt;newline&gt; P granule ; GO:0043186 | &lt;newline&gt; mitochondrion ; GO:0005739 |</t>
  </si>
  <si>
    <t>apical part of cell ; GO:0045177 | located_in inferred from direct assay &lt;newline&gt; microtubule cytoskeleton ; GO:0015630 | located_in inferred from electronic annotation with InterPro:IPR008604 &lt;newline&gt; microtubule cytoskeleton ; GO:0015630 | is_active_in inferred from biological aspect of ancestor with PANTHER:PTN001030845 &lt;newline&gt; apical part of cell ; GO:0045177 | &lt;newline&gt; microtubule cytoskeleton ; GO:0015630 |</t>
  </si>
  <si>
    <t>presynapse ; GO:0098793 | is_active_in inferred from direct assay &lt;newline&gt; plasma membrane ; GO:0005886 | is_active_in inferred from biological aspect of ancestor with PANTHER:PTN000839852 &lt;newline&gt; plasma membrane ; GO:0005886 | located_in inferred from direct assay &lt;newline&gt; spectrosome ; GO:0045170 | located_in inferred from direct assay &lt;newline&gt; plasma membrane ; GO:0005886 | located_in inferred from high throughput direct assay &lt;newline&gt; female germline ring canal inner rim ; GO:0035183 | located_in traceable author statement &lt;newline&gt; fusome ; GO:0045169 | located_in inferred from direct assay &lt;newline&gt; germline ring canal ; GO:0045172 | located_in traceable author statement &lt;newline&gt; lateral plasma membrane ; GO:0016328 | located_in inferred from high throughput direct assay &lt;newline&gt; cytoplasm ; GO:0005737 | located_in inferred from high throughput direct assay &lt;newline&gt; germline ring canal ; GO:0045172 | located_in inferred from direct assay &lt;newline&gt; fusome ; GO:0045169 | located_in traceable author statement &lt;newline&gt; cytoskeleton ; GO:0005856 | is_active_in inferred from biological aspect of ancestor with PANTHER:PTN000072560 &lt;newline&gt; postsynapse ; GO:0098794 | is_active_in inferred from direct assay &lt;newline&gt; postsynaptic density ; GO:0014069 | is_active_in inferred from biological aspect of ancestor with PANTHER:PTN000839852 &lt;newline&gt; actin filament ; GO:0005884 | colocalizes_with inferred from direct assay &lt;newline&gt; cytoplasm ; GO:0005737 | located_in inferred from direct assay &lt;newline&gt; fusome ; GO:0045169 | &lt;newline&gt; spectrosome ; GO:0045170 | &lt;newline&gt; presynapse ; GO:0098793 | &lt;newline&gt; plasma membrane ; GO:0005886 | &lt;newline&gt; female germline ring canal inner rim ; GO:0035183 | &lt;newline&gt; germline ring canal ; GO:0045172 | &lt;newline&gt; lateral plasma membrane ; GO:0016328 | &lt;newline&gt; cytoplasm ; GO:0005737 | &lt;newline&gt; cytoskeleton ; GO:0005856 | &lt;newline&gt; postsynapse ; GO:0098794 | &lt;newline&gt; postsynaptic density ; GO:0014069 | &lt;newline&gt; actin filament ; GO:0005884 |</t>
  </si>
  <si>
    <t>proteasome complex ; GO:0000502 | part_of inferred from direct assay &lt;newline&gt; proteasome core complex, alpha-subunit complex ; GO:0019773 | part_of inferred from sequence or structural similarity with UniProtKB:P40302 &lt;newline&gt; proteasome core complex, alpha-subunit complex ; GO:0019773 | part_of inferred from electronic annotation with InterPro:IPR000426, InterPro:IPR035144 &lt;newline&gt; nucleus ; GO:0005634 | is_active_in inferred from biological aspect of ancestor with PANTHER:PTN000175096 &lt;newline&gt; proteasome core complex ; GO:0005839 | part_of inferred from electronic annotation with InterPro:IPR001353 &lt;newline&gt; nucleus ; GO:0005634 | located_in inferred from direct assay &lt;newline&gt; proteasome core complex, alpha-subunit complex ; GO:0019773 | part_of inferred from biological aspect of ancestor with PANTHER:PTN000175235 &lt;newline&gt; cytoplasm ; GO:0005737 | located_in inferred from direct assay &lt;newline&gt; proteasome complex ; GO:0000502 | &lt;newline&gt; proteasome core complex, alpha-subunit complex ; GO:0019773 | &lt;newline&gt; nucleus ; GO:0005634 | &lt;newline&gt; proteasome core complex ; GO:0005839 | &lt;newline&gt; cytoplasm ; GO:0005737 |</t>
  </si>
  <si>
    <t>cytosol ; GO:0005829 | located_in inferred from direct assay &lt;newline&gt; cytoplasm ; GO:0005737 | is_active_in inferred from biological aspect of ancestor with PANTHER:PTN000055427 &lt;newline&gt; nucleus ; GO:0005634 | is_active_in inferred from biological aspect of ancestor with PANTHER:PTN000055427 &lt;newline&gt; cytosol ; GO:0005829 | &lt;newline&gt; cytoplasm ; GO:0005737 | &lt;newline&gt; nucleus ; GO:0005634 |</t>
  </si>
  <si>
    <t>nucleus ; GO:0005634 | is_active_in inferred from biological aspect of ancestor with PANTHER:PTN000071508 &lt;newline&gt; polytene chromosome band ; GO:0005704 | located_in inferred from direct assay &lt;newline&gt; cytoplasm ; GO:0005737 | is_active_in inferred from biological aspect of ancestor with PANTHER:PTN000071508 &lt;newline&gt; nucleus ; GO:0005634 | &lt;newline&gt; polytene chromosome band ; GO:0005704 | &lt;newline&gt; cytoplasm ; GO:0005737 |</t>
  </si>
  <si>
    <t>microtubule ; GO:0005874 | colocalizes_with inferred from high throughput direct assay &lt;newline&gt; microtubule associated complex ; GO:0005875 | part_of inferred from direct assay &lt;newline&gt; cytosol ; GO:0005829 | located_in inferred from direct assay &lt;newline&gt; nucleus ; GO:0005634 | is_active_in inferred from biological aspect of ancestor with PANTHER:PTN002858572 &lt;newline&gt; nucleus ; GO:0005634 | located_in inferred from direct assay &lt;newline&gt; cytosol ; GO:0005829 | located_in inferred from high throughput direct assay &lt;newline&gt; microtubule ; GO:0005874 | &lt;newline&gt; microtubule associated complex ; GO:0005875 | &lt;newline&gt; cytosol ; GO:0005829 | &lt;newline&gt; nucleus ; GO:0005634 |</t>
  </si>
  <si>
    <t>cytosol ; GO:0005829 | located_in inferred from sequence model &lt;newline&gt; nucleus ; GO:0005634 | located_in inferred from direct assay &lt;newline&gt; cytosol ; GO:0005829 | &lt;newline&gt; nucleus ; GO:0005634 |</t>
  </si>
  <si>
    <t>prefoldin complex ; GO:0016272 | part_of inferred from biological aspect of ancestor with PANTHER:PTN000484524 &lt;newline&gt; cytoplasm ; GO:0005737 | is_active_in inferred from biological aspect of ancestor with PANTHER:PTN000484524 &lt;newline&gt; prefoldin complex ; GO:0016272 | part_of inferred from electronic annotation with InterPro:IPR002777 &lt;newline&gt; prefoldin complex ; GO:0016272 | &lt;newline&gt; cytoplasm ; GO:0005737 |</t>
  </si>
  <si>
    <t>cytoplasm ; GO:0005737 | is_active_in inferred from biological aspect of ancestor with PANTHER:PTN002320265 &lt;newline&gt; cytoplasm ; GO:0005737 |</t>
  </si>
  <si>
    <t>nucleus ; GO:0005634 | colocalizes_with inferred from direct assay &lt;newline&gt; polytene chromosome puff ; GO:0005703 | located_in inferred from direct assay &lt;newline&gt; nucleoplasm ; GO:0005654 | is_active_in inferred from biological aspect of ancestor with PANTHER:PTN000069920 &lt;newline&gt; polytene chromosome interband ; GO:0005705 | located_in inferred from direct assay &lt;newline&gt; catalytic step 2 spliceosome ; GO:0071013 | part_of inferred from high throughput direct assay &lt;newline&gt; proteasome activator complex ; GO:0008537 | part_of inferred from electronic annotation with InterPro:IPR003185, InterPro:IPR003186, InterPro:IPR009077, InterPro:IPR036252, InterPro:IPR036996, InterPro:IPR036997 &lt;newline&gt; precatalytic spliceosome ; GO:0071011 | part_of inferred from high throughput direct assay &lt;newline&gt; nucleus ; GO:0005634 | located_in inferred from direct assay &lt;newline&gt; cytoplasm ; GO:0005737 | colocalizes_with inferred from direct assay &lt;newline&gt; nucleus ; GO:0005634 | &lt;newline&gt; polytene chromosome puff ; GO:0005703 | &lt;newline&gt; nucleoplasm ; GO:0005654 | &lt;newline&gt; polytene chromosome interband ; GO:0005705 | &lt;newline&gt; catalytic step 2 spliceosome ; GO:0071013 | &lt;newline&gt; proteasome activator complex ; GO:0008537 | &lt;newline&gt; precatalytic spliceosome ; GO:0071011 | &lt;newline&gt; cytoplasm ; GO:0005737 |</t>
  </si>
  <si>
    <t>eukaryotic translation elongation factor 1 complex ; GO:0005853 | part_of inferred from sequence or structural similarity &lt;newline&gt; eukaryotic translation elongation factor 1 complex ; GO:0005853 | part_of inferred from electronic annotation with InterPro:IPR049720 &lt;newline&gt; cytosol ; GO:0005829 | is_active_in inferred from biological aspect of ancestor with PANTHER:PTN000174394 &lt;newline&gt; eukaryotic translation elongation factor 1 complex ; GO:0005853 | &lt;newline&gt; cytosol ; GO:0005829 |</t>
  </si>
  <si>
    <t>proteasome complex ; GO:0000502 | part_of inferred from direct assay &lt;newline&gt; proteasome regulatory particle, lid subcomplex ; GO:0008541 | part_of inferred from biological aspect of ancestor with PANTHER:PTN000091582 &lt;newline&gt; cytoplasm ; GO:0005737 | is_active_in inferred from biological aspect of ancestor with PANTHER:PTN000091582 &lt;newline&gt; proteasome regulatory particle, lid subcomplex ; GO:0008541 | part_of inferred from sequence or structural similarity with SGD:S000002306 &lt;newline&gt; proteasome regulatory particle ; GO:0005838 | part_of inferred from sequence or structural similarity with HGNC:9557 inferred from direct assay &lt;newline&gt; proteasome regulatory particle ; GO:0005838 | part_of inferred from direct assay &lt;newline&gt; proteasome complex ; GO:0000502 | &lt;newline&gt; proteasome regulatory particle, lid subcomplex ; GO:0008541 | &lt;newline&gt; cytoplasm ; GO:0005737 | &lt;newline&gt; proteasome regulatory particle ; GO:0005838 |</t>
  </si>
  <si>
    <t>polytene chromosome ; GO:0005700 | located_in inferred from direct assay &lt;newline&gt; proteasome regulatory particle, base subcomplex ; GO:0008540 | part_of inferred from direct assay &lt;newline&gt; proteasome regulatory particle, base subcomplex ; GO:0008540 | part_of inferred from biological aspect of ancestor with PANTHER:PTN000553037 &lt;newline&gt; proteasome regulatory particle ; GO:0005838 | part_of inferred from sequence or structural similarity with HGNC:9548 inferred from direct assay &lt;newline&gt; proteasome regulatory particle ; GO:0005838 | part_of inferred from direct assay &lt;newline&gt; proteasome regulatory particle, base subcomplex ; GO:0008540 | part_of inferred from sequence or structural similarity with SGD:S000001628 &lt;newline&gt; polytene chromosome ; GO:0005700 | &lt;newline&gt; proteasome regulatory particle, base subcomplex ; GO:0008540 | &lt;newline&gt; proteasome regulatory particle ; GO:0005838 |</t>
  </si>
  <si>
    <t>nucleus ; GO:0005634 | located_in inferred from direct assay &lt;newline&gt; nucleus ; GO:0005634 |</t>
  </si>
  <si>
    <t>cytosol ; GO:0005829 | located_in inferred from direct assay &lt;newline&gt; nucleus ; GO:0005634 | is_active_in inferred from biological aspect of ancestor with PANTHER:PTN002540822 &lt;newline&gt; cytosol ; GO:0005829 | located_in inferred from high throughput direct assay &lt;newline&gt; cytosol ; GO:0005829 | located_in inferred from physical interaction with eIF4E1 &lt;newline&gt; cytosol ; GO:0005829 | &lt;newline&gt; nucleus ; GO:0005634 |</t>
  </si>
  <si>
    <t>cytosol ; GO:0005829 | located_in inferred from high throughput direct assay &lt;newline&gt; mitochondrion ; GO:0005739 | located_in inferred from direct assay &lt;newline&gt; cytoplasm ; GO:0005737 | located_in inferred from direct assay &lt;newline&gt; cytosol ; GO:0005829 | is_active_in inferred from biological aspect of ancestor with PANTHER:PTN001115370 &lt;newline&gt; cytoplasm ; GO:0005737 | is_active_in inferred from biological aspect of ancestor with PANTHER:PTN000530450 &lt;newline&gt; mitochondrion ; GO:0005739 | is_active_in inferred from biological aspect of ancestor with PANTHER:PTN001115370 &lt;newline&gt; cytosol ; GO:0005829 | &lt;newline&gt; mitochondrion ; GO:0005739 | &lt;newline&gt; cytoplasm ; GO:0005737 |</t>
  </si>
  <si>
    <t>proteasome complex ; GO:0000502 | part_of inferred from direct assay &lt;newline&gt; proteasome core complex ; GO:0005839 | part_of inferred from direct assay &lt;newline&gt; proteasome core complex, alpha-subunit complex ; GO:0019773 | part_of inferred from sequence or structural similarity with UniProtKB:P40302 &lt;newline&gt; nucleus ; GO:0005634 | is_active_in inferred from biological aspect of ancestor with PANTHER:PTN000175163 &lt;newline&gt; proteasome core complex, alpha-subunit complex ; GO:0019773 | part_of inferred from electronic annotation with InterPro:IPR000426, InterPro:IPR033812 &lt;newline&gt; proteasome core complex ; GO:0005839 | part_of inferred from electronic annotation with InterPro:IPR001353 &lt;newline&gt; proteasome core complex, alpha-subunit complex ; GO:0019773 | part_of inferred from biological aspect of ancestor with PANTHER:PTN000175235 &lt;newline&gt; proteasome complex ; GO:0000502 | &lt;newline&gt; proteasome core complex ; GO:0005839 | &lt;newline&gt; proteasome core complex, alpha-subunit complex ; GO:0019773 | &lt;newline&gt; nucleus ; GO:0005634 |</t>
  </si>
  <si>
    <t>cell pole ; GO:0060187 | located_in inferred from direct assay &lt;newline&gt; perinuclear region of cytoplasm ; GO:0048471 | located_in inferred from direct assay &lt;newline&gt; centrosome ; GO:0005813 | colocalizes_with inferred from direct assay &lt;newline&gt; vesicle ; GO:0031982 | located_in inferred from direct assay &lt;newline&gt; terminal bouton ; GO:0043195 | located_in inferred from direct assay &lt;newline&gt; trans-Golgi network transport vesicle ; GO:0030140 | located_in inferred from direct assay &lt;newline&gt; autophagosome ; GO:0005776 | located_in inferred from direct assay &lt;newline&gt; cleavage furrow ; GO:0032154 | located_in inferred from direct assay &lt;newline&gt; plasma membrane ; GO:0005886 | located_in inferred from high throughput direct assay &lt;newline&gt; synapse ; GO:0045202 | located_in inferred from high throughput direct assay &lt;newline&gt; Golgi apparatus ; GO:0005794 | located_in inferred from direct assay &lt;newline&gt; neuronal cell body ; GO:0043025 | located_in inferred from high throughput direct assay &lt;newline&gt; spindle envelope ; GO:0070732 | located_in inferred from direct assay &lt;newline&gt; recycling endosome ; GO:0055037 | located_in inferred from direct assay &lt;newline&gt; fusome ; GO:0045169 | located_in inferred from direct assay &lt;newline&gt; nuclear envelope ; GO:0005635 | located_in inferred from direct assay &lt;newline&gt; Golgi apparatus ; GO:0005794 | is_active_in inferred from biological aspect of ancestor with PANTHER:PTN000633981 &lt;newline&gt; cytoplasm ; GO:0005737 | located_in inferred from direct assay &lt;newline&gt; cytoplasmic vesicle ; GO:0031410 | located_in inferred from direct assay &lt;newline&gt; endosome ; GO:0005768 | is_active_in inferred from biological aspect of ancestor with PANTHER:PTN000633980 &lt;newline&gt; synapse ; GO:0045202 | located_in inferred from direct assay &lt;newline&gt; recycling endosome ; GO:0055037 | colocalizes_with inferred from direct assay &lt;newline&gt; microtubule organizing center ; GO:0005815 | colocalizes_with inferred from direct assay &lt;newline&gt; dense core granule membrane ; GO:0032127 | located_in inferred from direct assay &lt;newline&gt; endosome ; GO:0005768 | located_in inferred from direct assay &lt;newline&gt; Golgi trans cisterna ; GO:0000138 | &lt;newline&gt; cell pole ; GO:0060187 | &lt;newline&gt; perinuclear region of cytoplasm ; GO:0048471 | &lt;newline&gt; centrosome ; GO:0005813 | &lt;newline&gt; vesicle ; GO:0031982 | &lt;newline&gt; terminal bouton ; GO:0043195 | &lt;newline&gt; trans-Golgi network transport vesicle ; GO:0030140 | &lt;newline&gt; autophagosome ; GO:0005776 | &lt;newline&gt; cleavage furrow ; GO:0032154 | &lt;newline&gt; plasma membrane ; GO:0005886 | &lt;newline&gt; synapse ; GO:0045202 | &lt;newline&gt; Golgi apparatus ; GO:0005794 | &lt;newline&gt; neuronal cell body ; GO:0043025 | &lt;newline&gt; spindle envelope ; GO:0070732 | &lt;newline&gt; recycling endosome ; GO:0055037 | &lt;newline&gt; fusome ; GO:0045169 | &lt;newline&gt; nuclear envelope ; GO:0005635 | &lt;newline&gt; cytoplasm ; GO:0005737 | &lt;newline&gt; cytoplasmic vesicle ; GO:0031410 | &lt;newline&gt; endosome ; GO:0005768 | &lt;newline&gt; microtubule organizing center ; GO:0005815 | &lt;newline&gt; dense core granule membrane ; GO:0032127 |</t>
  </si>
  <si>
    <t>ribonucleoprotein complex ; GO:1990904 | part_of inferred from physical interaction with orb &lt;newline&gt; cytoplasmic stress granule ; GO:0010494 | located_in inferred from direct assay &lt;newline&gt; cytoplasmic stress granule ; GO:0010494 | is_active_in inferred from biological aspect of ancestor with PANTHER:PTN000074905 &lt;newline&gt; precatalytic spliceosome ; GO:0071011 | part_of inferred from high throughput direct assay &lt;newline&gt; cytosol ; GO:0005829 | is_active_in inferred from biological aspect of ancestor with PANTHER:PTN000074904 &lt;newline&gt; cytoplasm ; GO:0005737 | located_in inferred from high throughput direct assay &lt;newline&gt; cytoplasm ; GO:0005737 | located_in inferred from direct assay &lt;newline&gt; cytosol ; GO:0005829 | located_in inferred from direct assay &lt;newline&gt; catalytic step 2 spliceosome ; GO:0071013 | part_of inferred from high throughput direct assay &lt;newline&gt; ribonucleoprotein complex ; GO:1990904 | &lt;newline&gt; cytoplasmic stress granule ; GO:0010494 | &lt;newline&gt; precatalytic spliceosome ; GO:0071011 | &lt;newline&gt; cytosol ; GO:0005829 | &lt;newline&gt; cytoplasm ; GO:0005737 | &lt;newline&gt; catalytic step 2 spliceosome ; GO:0071013 |</t>
  </si>
  <si>
    <t>proteasome regulatory particle, base subcomplex ; GO:0008540 | part_of inferred from direct assay &lt;newline&gt; proteasome regulatory particle ; GO:0005838 | part_of inferred from sequence or structural similarity with HGNC:9547 inferred from direct assay &lt;newline&gt; proteasome regulatory particle ; GO:0005838 | part_of inferred from direct assay &lt;newline&gt; proteasome regulatory particle, base subcomplex ; GO:0008540 | part_of inferred from biological aspect of ancestor with PANTHER:PTN000553037 &lt;newline&gt; proteasome regulatory particle, base subcomplex ; GO:0008540 | part_of inferred from sequence or structural similarity with SGD:S000002165 &lt;newline&gt; proteasome regulatory particle, base subcomplex ; GO:0008540 | &lt;newline&gt; proteasome regulatory particle ; GO:0005838 |</t>
  </si>
  <si>
    <t>cytoplasm ; GO:0005737 | is_active_in inferred from biological aspect of ancestor with PANTHER:PTN000980613 &lt;newline&gt; cytoplasm ; GO:0005737 | located_in inferred from sequence or structural similarity with UniProtKB:Q16543 &lt;newline&gt; cytoplasm ; GO:0005737 |</t>
  </si>
  <si>
    <t>nucleus ; GO:0005634 | located_in inferred from electronic annotation with InterPro:IPR004591, InterPro:IPR007199 &lt;newline&gt; DNA replication factor A complex ; GO:0005662 | part_of inferred from biological aspect of ancestor with PANTHER:PTN000588618 &lt;newline&gt; DNA replication factor A complex ; GO:0005662 | part_of inferred from direct assay &lt;newline&gt; nucleus ; GO:0005634 | located_in inferred from direct assay &lt;newline&gt; nucleus ; GO:0005634 | &lt;newline&gt; DNA replication factor A complex ; GO:0005662 |</t>
  </si>
  <si>
    <t>cytoplasm ; GO:0005737 | located_in inferred from direct assay &lt;newline&gt; perinuclear region of cytoplasm ; GO:0048471 | located_in inferred from direct assay &lt;newline&gt; neuron projection ; GO:0043005 | located_in inferred from direct assay &lt;newline&gt; cell cortex ; GO:0005938 | is_active_in inferred from biological aspect of ancestor with PANTHER:PTN000176159 &lt;newline&gt; cytoplasm ; GO:0005737 | &lt;newline&gt; perinuclear region of cytoplasm ; GO:0048471 | &lt;newline&gt; neuron projection ; GO:0043005 | &lt;newline&gt; cell cortex ; GO:0005938 |</t>
  </si>
  <si>
    <t>nascent polypeptide-associated complex ; GO:0005854 | part_of inferred from sequence or structural similarity with SGD:S000002660 &lt;newline&gt; nascent polypeptide-associated complex ; GO:0005854 | part_of inferred from biological aspect of ancestor with PANTHER:PTN000039173 &lt;newline&gt; cytosol ; GO:0005829 | is_active_in inferred from biological aspect of ancestor with PANTHER:PTN000039173 &lt;newline&gt; nascent polypeptide-associated complex ; GO:0005854 | &lt;newline&gt; cytosol ; GO:0005829 |</t>
  </si>
  <si>
    <t>neuronal ribonucleoprotein granule ; GO:0071598 | located_in inferred from direct assay &lt;newline&gt; P-body ; GO:0000932 | located_in inferred from direct assay &lt;newline&gt; cytosol ; GO:0005829 | located_in inferred from sequence or structural similarity with HGNC:3287 inferred from sequence or structural similarity with MGI:MGI:95305 &lt;newline&gt; eukaryotic translation initiation factor 4F complex ; GO:0016281 | part_of inferred from biological aspect of ancestor with PANTHER:PTN000238660 &lt;newline&gt; neuromuscular junction ; GO:0031594 | is_active_in inferred from direct assay &lt;newline&gt; eukaryotic translation initiation factor 4F complex ; GO:0016281 | part_of inferred from direct assay &lt;newline&gt; nuclear body ; GO:0016604 | located_in inferred from direct assay &lt;newline&gt; muscle cell postsynaptic specialization ; GO:0097482 | is_active_in inferred from direct assay &lt;newline&gt; cytoplasm ; GO:0005737 | located_in inferred from electronic annotation with InterPro:IPR019770 &lt;newline&gt; cytosol ; GO:0005829 | located_in inferred from direct assay &lt;newline&gt; cytoplasm ; GO:0005737 | located_in inferred from direct assay &lt;newline&gt; cytoplasm ; GO:0005737 | located_in inferred from high throughput direct assay &lt;newline&gt; eukaryotic translation initiation factor 4F complex ; GO:0016281 | part_of inferred from physical interaction with eIF4G1 &lt;newline&gt; eukaryotic translation initiation factor 4F complex ; GO:0016281 | part_of non-traceable author statement &lt;newline&gt; neuronal ribonucleoprotein granule ; GO:0071598 | &lt;newline&gt; P-body ; GO:0000932 | &lt;newline&gt; cytosol ; GO:0005829 | &lt;newline&gt; eukaryotic translation initiation factor 4F complex ; GO:0016281 | &lt;newline&gt; neuromuscular junction ; GO:0031594 | &lt;newline&gt; nuclear body ; GO:0016604 | &lt;newline&gt; muscle cell postsynaptic specialization ; GO:0097482 | &lt;newline&gt; cytoplasm ; GO:0005737 |</t>
  </si>
  <si>
    <t>nucleoplasm ; GO:0005654 | located_in inferred from direct assay &lt;newline&gt; nucleus ; GO:0005634 | located_in inferred from direct assay &lt;newline&gt; transcription factor TFIID complex ; GO:0005669 | part_of inferred from sequence or structural similarity with HGNC:11545 &lt;newline&gt; euchromatin ; GO:0000791 | colocalizes_with inferred from direct assay &lt;newline&gt; catalytic step 2 spliceosome ; GO:0071013 | part_of inferred from high throughput direct assay &lt;newline&gt; nucleus ; GO:0005634 | is_active_in inferred from biological aspect of ancestor with PANTHER:PTN000579998 &lt;newline&gt; nucleoplasm ; GO:0005654 | &lt;newline&gt; nucleus ; GO:0005634 | &lt;newline&gt; transcription factor TFIID complex ; GO:0005669 | &lt;newline&gt; euchromatin ; GO:0000791 | &lt;newline&gt; catalytic step 2 spliceosome ; GO:0071013 |</t>
  </si>
  <si>
    <t>eukaryotic translation initiation factor 2 complex ; GO:0005850 | part_of inferred from sequence or structural similarity with UniProtKB:P32481 &lt;newline&gt; eukaryotic translation initiation factor 2 complex ; GO:0005850 | part_of inferred from biological aspect of ancestor with PANTHER:PTN000562154 &lt;newline&gt; eukaryotic 43S preinitiation complex ; GO:0016282 | part_of inferred from sequence or structural similarity with SGD:S000000827 &lt;newline&gt; multi-eIF complex ; GO:0043614 | part_of inferred from sequence or structural similarity with SGD:S000000827 &lt;newline&gt; eukaryotic translation initiation factor 2 complex ; GO:0005850 | &lt;newline&gt; eukaryotic 43S preinitiation complex ; GO:0016282 | &lt;newline&gt; multi-eIF complex ; GO:0043614 |</t>
  </si>
  <si>
    <t>protein phosphatase type 2A complex ; GO:0000159 | part_of inferred from biological aspect of ancestor with PANTHER:PTN000068663 &lt;newline&gt; cytosol ; GO:0005829 | is_active_in inferred from direct assay &lt;newline&gt; nucleus ; GO:0005634 | is_active_in inferred from direct assay &lt;newline&gt; cytosol ; GO:0005829 | located_in inferred from direct assay &lt;newline&gt; cytosol ; GO:0005829 | is_active_in inferred from biological aspect of ancestor with PANTHER:PTN000068663 &lt;newline&gt; cytoplasm ; GO:0005737 | is_active_in inferred from biological aspect of ancestor with PANTHER:PTN000068596 &lt;newline&gt; nucleus ; GO:0005634 | is_active_in inferred from biological aspect of ancestor with PANTHER:PTN000068663 &lt;newline&gt; centriole ; GO:0005814 | located_in inferred from direct assay &lt;newline&gt; protein phosphatase type 2A complex ; GO:0000159 | part_of inferred from sequence or structural similarity &lt;newline&gt; FAR/SIN/STRIPAK complex ; GO:0090443 | part_of inferred from direct assay &lt;newline&gt; protein phosphatase type 2A complex ; GO:0000159 | &lt;newline&gt; cytosol ; GO:0005829 | &lt;newline&gt; nucleus ; GO:0005634 | &lt;newline&gt; cytoplasm ; GO:0005737 | &lt;newline&gt; centriole ; GO:0005814 | &lt;newline&gt; FAR/SIN/STRIPAK complex ; GO:0090443 |</t>
  </si>
  <si>
    <t>proteasome complex ; GO:0000502 | part_of inferred from direct assay &lt;newline&gt; proteasome core complex ; GO:0005839 | part_of inferred from direct assay &lt;newline&gt; proteasome core complex ; GO:0005839 | part_of inferred from electronic annotation with InterPro:IPR001353 &lt;newline&gt; proteasome core complex, alpha-subunit complex ; GO:0019773 | part_of inferred from electronic annotation with InterPro:IPR000426 &lt;newline&gt; proteasome core complex, alpha-subunit complex ; GO:0019773 | part_of inferred from biological aspect of ancestor with PANTHER:PTN000175235 &lt;newline&gt; proteasome core complex, alpha-subunit complex ; GO:0019773 | part_of inferred from sequence or structural similarity with UniProtKB:P40302 &lt;newline&gt; proteasome complex ; GO:0000502 | &lt;newline&gt; proteasome core complex ; GO:0005839 | &lt;newline&gt; proteasome core complex, alpha-subunit complex ; GO:0019773 |</t>
  </si>
  <si>
    <t>cytoplasm ; GO:0005737 | is_active_in inferred from biological aspect of ancestor with PANTHER:PTN000975547 &lt;newline&gt; prefoldin complex ; GO:0016272 | part_of inferred from biological aspect of ancestor with PANTHER:PTN000975547 &lt;newline&gt; prefoldin complex ; GO:0016272 | part_of inferred from direct assay &lt;newline&gt; prefoldin complex ; GO:0016272 | part_of inferred from electronic annotation with InterPro:IPR011599 &lt;newline&gt; cytoplasm ; GO:0005737 | &lt;newline&gt; prefoldin complex ; GO:0016272 |</t>
  </si>
  <si>
    <t>cytosol ; GO:0005829 | located_in inferred from high throughput direct assay &lt;newline&gt; cytosol ; GO:0005829 |</t>
  </si>
  <si>
    <t>cytosol ; GO:0005829 | is_active_in inferred from direct assay &lt;newline&gt; cytoplasm ; GO:0005737 | is_active_in inferred from biological aspect of ancestor with PANTHER:PTN000287978 &lt;newline&gt; cytosol ; GO:0005829 | &lt;newline&gt; cytoplasm ; GO:0005737 |</t>
  </si>
  <si>
    <t>cytosol ; GO:0005829 | is_active_in inferred from biological aspect of ancestor with PANTHER:PTN002613347 &lt;newline&gt; proteasome core complex ; GO:0005839 | part_of inferred from direct assay &lt;newline&gt; proteasome core complex ; GO:0005839 | part_of inferred from electronic annotation with InterPro:IPR001353, InterPro:IPR016050 &lt;newline&gt; proteasome core complex, beta-subunit complex ; GO:0019774 | part_of inferred from biological aspect of ancestor with PANTHER:PTN002613347 &lt;newline&gt; proteasome core complex, beta-subunit complex ; GO:0019774 | part_of inferred from sequence or structural similarity with UniProtKB:P22141 &lt;newline&gt; nucleus ; GO:0005634 | is_active_in inferred from biological aspect of ancestor with PANTHER:PTN002613348 &lt;newline&gt; proteasome complex ; GO:0000502 | part_of inferred from direct assay &lt;newline&gt; cytosol ; GO:0005829 | &lt;newline&gt; proteasome core complex ; GO:0005839 | &lt;newline&gt; proteasome core complex, beta-subunit complex ; GO:0019774 | &lt;newline&gt; nucleus ; GO:0005634 | &lt;newline&gt; proteasome complex ; GO:0000502 |</t>
  </si>
  <si>
    <t>cytoplasm ; GO:0005737 | is_active_in inferred from biological aspect of ancestor with PANTHER:PTN002325135 &lt;newline&gt; prefoldin complex ; GO:0016272 | part_of inferred from electronic annotation with InterPro:IPR002777 &lt;newline&gt; cytoplasm ; GO:0005737 | &lt;newline&gt; prefoldin complex ; GO:0016272 |</t>
  </si>
  <si>
    <t>retromer, tubulation complex ; GO:0030905 | part_of inferred from sequence or structural similarity with SGD:S000005595 &lt;newline&gt; endosome membrane ; GO:0010008 | is_active_in inferred from biological aspect of ancestor with PANTHER:PTN000831110 &lt;newline&gt; endosome ; GO:0005768 | located_in inferred from sequence or structural similarity with SGD:S000005595 &lt;newline&gt; endosome ; GO:0005768 | is_active_in inferred from biological aspect of ancestor with PANTHER:PTN000058569 &lt;newline&gt; retromer, tubulation complex ; GO:0030905 | &lt;newline&gt; endosome membrane ; GO:0010008 | &lt;newline&gt; endosome ; GO:0005768 |</t>
  </si>
  <si>
    <t>cytosol ; GO:0005829 | located_in inferred from high throughput direct assay &lt;newline&gt; cytoplasm ; GO:0005737 | located_in inferred from high throughput direct assay &lt;newline&gt; cytoplasm ; GO:0005737 | located_in inferred from direct assay &lt;newline&gt; nucleus ; GO:0005634 | located_in inferred from high throughput direct assay &lt;newline&gt; nucleus ; GO:0005634 | located_in inferred from direct assay &lt;newline&gt; cytosol ; GO:0005829 | &lt;newline&gt; cytoplasm ; GO:0005737 | &lt;newline&gt; nucleus ; GO:0005634 |</t>
  </si>
  <si>
    <t>cytoplasmic stress granule ; GO:0010494 | located_in inferred from direct assay &lt;newline&gt; cytoplasm ; GO:0005737 | located_in inferred from direct assay &lt;newline&gt; RISC complex ; GO:0016442 | part_of inferred from direct assay &lt;newline&gt; P granule ; GO:0043186 | located_in inferred from direct assay &lt;newline&gt; neuronal ribonucleoprotein granule ; GO:0071598 | located_in inferred from direct assay &lt;newline&gt; neuronal cell body ; GO:0043025 | located_in inferred from direct assay &lt;newline&gt; nucleus ; GO:0005634 | is_active_in inferred from biological aspect of ancestor with PANTHER:PTN001318100 &lt;newline&gt; neuron projection ; GO:0043005 | is_active_in inferred from biological aspect of ancestor with PANTHER:PTN000063980 &lt;newline&gt; neuron projection cytoplasm ; GO:0120111 | located_in inferred from direct assay &lt;newline&gt; Golgi membrane ; GO:0000139 | located_in inferred from direct assay &lt;newline&gt; cytoplasmic stress granule ; GO:0010494 | is_active_in inferred from biological aspect of ancestor with PANTHER:PTN001318100 &lt;newline&gt; RISC complex ; GO:0016442 | part_of inferred from physical interaction with AGO2 &lt;newline&gt; cytoplasmic stress granule ; GO:0010494 | &lt;newline&gt; cytoplasm ; GO:0005737 | &lt;newline&gt; RISC complex ; GO:0016442 | &lt;newline&gt; P granule ; GO:0043186 | &lt;newline&gt; neuronal ribonucleoprotein granule ; GO:0071598 | &lt;newline&gt; neuronal cell body ; GO:0043025 | &lt;newline&gt; nucleus ; GO:0005634 | &lt;newline&gt; neuron projection ; GO:0043005 | &lt;newline&gt; neuron projection cytoplasm ; GO:0120111 | &lt;newline&gt; Golgi membrane ; GO:0000139 |</t>
  </si>
  <si>
    <t>proteasome regulatory particle ; GO:0005838 | part_of inferred from direct assay &lt;newline&gt; proteasome complex ; GO:0000502 | part_of inferred from direct assay &lt;newline&gt; proteasome regulatory particle, lid subcomplex ; GO:0008541 | part_of inferred from biological aspect of ancestor with PANTHER:PTN000073599 &lt;newline&gt; proteasome regulatory particle ; GO:0005838 | part_of inferred from sequence or structural similarity with HGNC:9556 inferred from direct assay &lt;newline&gt; proteasome regulatory particle, lid subcomplex ; GO:0008541 | part_of inferred from sequence or structural similarity with SGD:S000002255 &lt;newline&gt; proteasome regulatory particle ; GO:0005838 | &lt;newline&gt; proteasome complex ; GO:0000502 | &lt;newline&gt; proteasome regulatory particle, lid subcomplex ; GO:0008541 |</t>
  </si>
  <si>
    <t>proteasome regulatory particle, base subcomplex ; GO:0008540 | part_of inferred from sequence or structural similarity with SGD:S000002802 &lt;newline&gt; proteasome regulatory particle ; GO:0005838 | part_of inferred from sequence or structural similarity with HGNC:9551 inferred from direct assay &lt;newline&gt; male germ cell nucleus ; GO:0001673 | located_in inferred from direct assay &lt;newline&gt; proteasome regulatory particle, base subcomplex ; GO:0008540 | part_of inferred from biological aspect of ancestor with PANTHER:PTN000553037 &lt;newline&gt; proteasome regulatory particle, base subcomplex ; GO:0008540 | part_of inferred from direct assay &lt;newline&gt; proteasome regulatory particle ; GO:0005838 | part_of inferred from direct assay &lt;newline&gt; proteasome regulatory particle, base subcomplex ; GO:0008540 | &lt;newline&gt; proteasome regulatory particle ; GO:0005838 | &lt;newline&gt; male germ cell nucleus ; GO:0001673 |</t>
  </si>
  <si>
    <t>proteasome regulatory particle ; GO:0005838 | part_of inferred from direct assay &lt;newline&gt; proteasome regulatory particle, base subcomplex ; GO:0008540 | part_of inferred from biological aspect of ancestor with PANTHER:PTN000553037 &lt;newline&gt; proteasome regulatory particle ; GO:0005838 | part_of inferred from sequence or structural similarity with HGNC:9553 inferred from direct assay &lt;newline&gt; nucleus ; GO:0005634 | located_in inferred from direct assay &lt;newline&gt; proteasome regulatory particle, base subcomplex ; GO:0008540 | part_of inferred from sequence or structural similarity with SGD:S000005785 &lt;newline&gt; proteasome regulatory particle, base subcomplex ; GO:0008540 | part_of inferred from direct assay &lt;newline&gt; proteasome regulatory particle ; GO:0005838 | &lt;newline&gt; proteasome regulatory particle, base subcomplex ; GO:0008540 | &lt;newline&gt; nucleus ; GO:0005634 |</t>
  </si>
  <si>
    <t>eukaryotic translation initiation factor 3 complex ; GO:0005852 | part_of inferred from direct assay &lt;newline&gt; eukaryotic translation initiation factor 3 complex ; GO:0005852 | part_of inferred from biological aspect of ancestor with PANTHER:PTN000495261 &lt;newline&gt; eukaryotic translation initiation factor 3 complex ; GO:0005852 | part_of inferred from sequence or structural similarity &lt;newline&gt; eukaryotic translation initiation factor 3 complex ; GO:0005852 | part_of inferred from electronic annotation with InterPro:IPR013906 &lt;newline&gt; cytoplasm ; GO:0005737 | located_in inferred from electronic annotation with InterPro:IPR013906 &lt;newline&gt; eukaryotic translation initiation factor 3 complex ; GO:0005852 | &lt;newline&gt; cytoplasm ; GO:0005737 |</t>
  </si>
  <si>
    <t>cleavage furrow ; GO:0032154 | located_in inferred from direct assay &lt;newline&gt; apical cortex ; GO:0045179 | is_active_in inferred from direct assay &lt;newline&gt; presynapse ; GO:0098793 | is_active_in inferred from direct assay &lt;newline&gt; neuromuscular junction ; GO:0031594 | is_active_in inferred from direct assay &lt;newline&gt; midbody ; GO:0030496 | located_in inferred from direct assay &lt;newline&gt; intercellular bridge ; GO:0045171 | located_in inferred from direct assay &lt;newline&gt; fusome ; GO:0045169 | located_in inferred from direct assay &lt;newline&gt; Flemming body ; GO:0090543 | &lt;newline&gt; cleavage furrow ; GO:0032154 | &lt;newline&gt; apical cortex ; GO:0045179 | &lt;newline&gt; presynapse ; GO:0098793 | &lt;newline&gt; neuromuscular junction ; GO:0031594 | &lt;newline&gt; midbody ; GO:0030496 | &lt;newline&gt; intercellular bridge ; GO:0045171 | &lt;newline&gt; fusome ; GO:0045169 |</t>
  </si>
  <si>
    <t>cytoplasm ; GO:0005737 | is_active_in inferred from biological aspect of ancestor with PANTHER:PTN000217844 &lt;newline&gt; cytoplasm ; GO:0005737 |</t>
  </si>
  <si>
    <t>spindle microtubule ; GO:0005876 | located_in inferred from direct assay &lt;newline&gt; centrosome ; GO:0005813 | colocalizes_with inferred from direct assay &lt;newline&gt; centrosome ; GO:0005813 | located_in inferred from direct assay &lt;newline&gt; cytoplasm ; GO:0005737 | is_active_in inferred from biological aspect of ancestor with PANTHER:PTN001016925 &lt;newline&gt; astral microtubule ; GO:0000235 | located_in inferred from direct assay &lt;newline&gt; spindle pole ; GO:0000922 | located_in inferred from direct assay &lt;newline&gt; astral microtubule ; GO:0000235 | located_in traceable author statement &lt;newline&gt; spindle microtubule ; GO:0005876 | &lt;newline&gt; centrosome ; GO:0005813 | &lt;newline&gt; cytoplasm ; GO:0005737 | &lt;newline&gt; astral microtubule ; GO:0000235 | &lt;newline&gt; spindle pole ; GO:0000922 |</t>
  </si>
  <si>
    <t>cytosol ; GO:0005829 | is_active_in inferred from biological aspect of ancestor with PANTHER:PTN001076032 &lt;newline&gt; cytosol ; GO:0005829 | located_in inferred from direct assay &lt;newline&gt; cytosol ; GO:0005829 |</t>
  </si>
  <si>
    <t>cytosol ; GO:0005829 | located_in inferred from high throughput direct assay &lt;newline&gt; translation release factor complex ; GO:0018444 | part_of inferred from biological aspect of ancestor with PANTHER:PTN000562411 &lt;newline&gt; cytosol ; GO:0005829 | &lt;newline&gt; translation release factor complex ; GO:0018444 |</t>
  </si>
  <si>
    <t>nucleus ; GO:0005634 | is_active_in inferred from biological aspect of ancestor with PANTHER:PTN000632582 &lt;newline&gt; cell cortex ; GO:0005938 | located_in inferred from direct assay &lt;newline&gt; mitotic spindle microtubule ; GO:1990498 | located_in inferred from direct assay &lt;newline&gt; cytoplasm ; GO:0005737 | is_active_in inferred from biological aspect of ancestor with PANTHER:PTN000632582 &lt;newline&gt; nucleus ; GO:0005634 | located_in inferred from direct assay &lt;newline&gt; cytoplasm ; GO:0005737 | located_in inferred from direct assay &lt;newline&gt; mitotic spindle ; GO:0072686 | colocalizes_with inferred from direct assay &lt;newline&gt; nucleus ; GO:0005634 | &lt;newline&gt; cell cortex ; GO:0005938 | &lt;newline&gt; mitotic spindle microtubule ; GO:1990498 | &lt;newline&gt; cytoplasm ; GO:0005737 | &lt;newline&gt; mitotic spindle ; GO:0072686 |</t>
  </si>
  <si>
    <t>brush border ; GO:0005903 | located_in inferred from direct assay &lt;newline&gt; cytosol ; GO:0005829 | located_in inferred from high throughput direct assay &lt;newline&gt; perinuclear region of cytoplasm ; GO:0048471 | located_in inferred from direct assay &lt;newline&gt; plasma membrane proton-transporting V-type ATPase complex ; GO:0033181 | part_of inferred from mutant phenotype &lt;newline&gt; plasma membrane ; GO:0005886 | located_in inferred from high throughput direct assay &lt;newline&gt; early endosome ; GO:0005769 | located_in inferred from direct assay &lt;newline&gt; vacuolar proton-transporting V-type ATPase, V1 domain ; GO:0000221 | part_of inferred from sequence or structural similarity with SGD:S000000331 &lt;newline&gt; proton-transporting V-type ATPase, V1 domain ; GO:0033180 | part_of inferred from electronic annotation with InterPro:IPR005723 &lt;newline&gt; brush border ; GO:0005903 | &lt;newline&gt; cytosol ; GO:0005829 | &lt;newline&gt; perinuclear region of cytoplasm ; GO:0048471 | &lt;newline&gt; plasma membrane proton-transporting V-type ATPase complex ; GO:0033181 | &lt;newline&gt; plasma membrane ; GO:0005886 | &lt;newline&gt; early endosome ; GO:0005769 | &lt;newline&gt; vacuolar proton-transporting V-type ATPase, V1 domain ; GO:0000221 | &lt;newline&gt; proton-transporting V-type ATPase, V1 domain ; GO:0033180 |</t>
  </si>
  <si>
    <t>P granule ; GO:0043186 | located_in inferred from direct assay &lt;newline&gt; cytosol ; GO:0005829 | located_in inferred from sequence or structural similarity &lt;newline&gt; eukaryotic translation initiation factor 4F complex ; GO:0016281 | part_of inferred from sequence or structural similarity &lt;newline&gt; cytosol ; GO:0005829 | located_in inferred from direct assay &lt;newline&gt; cytoplasmic stress granule ; GO:0010494 | is_active_in inferred from biological aspect of ancestor with PANTHER:PTN002777147 &lt;newline&gt; nucleus ; GO:0005634 | located_in inferred by curator from GO:0000381 &lt;newline&gt; nucleus ; GO:0005634 | located_in inferred from high throughput direct assay &lt;newline&gt; P granule ; GO:0043186 | &lt;newline&gt; cytosol ; GO:0005829 | &lt;newline&gt; eukaryotic translation initiation factor 4F complex ; GO:0016281 | &lt;newline&gt; cytoplasmic stress granule ; GO:0010494 | &lt;newline&gt; nucleus ; GO:0005634 |</t>
  </si>
  <si>
    <t>microtubule cytoskeleton ; GO:0015630 | is_active_in inferred from biological aspect of ancestor with PANTHER:PTN000430171 &lt;newline&gt; septin ring ; GO:0005940 | is_active_in inferred from biological aspect of ancestor with PANTHER:PTN000430171 &lt;newline&gt; septin complex ; GO:0031105 | part_of inferred from physical interaction with Septin1,pnut &lt;newline&gt; septin complex ; GO:0031105 | part_of inferred from biological aspect of ancestor with PANTHER:PTN000430171 &lt;newline&gt; cell division site ; GO:0032153 | is_active_in inferred from biological aspect of ancestor with PANTHER:PTN000430171 &lt;newline&gt; septin complex ; GO:0031105 | part_of inferred from physical interaction with pnut,Septin2 &lt;newline&gt; septin complex ; GO:0031105 | part_of inferred from direct assay &lt;newline&gt; microtubule cytoskeleton ; GO:0015630 | &lt;newline&gt; septin ring ; GO:0005940 | &lt;newline&gt; septin complex ; GO:0031105 | &lt;newline&gt; cell division site ; GO:0032153 |</t>
  </si>
  <si>
    <t>cytoplasm ; GO:0005737 | located_in inferred from sequence or structural similarity with HGNC:6051 &lt;newline&gt; cytoplasm ; GO:0005737 |</t>
  </si>
  <si>
    <t>COPI vesicle coat ; GO:0030126 | part_of inferred from biological aspect of ancestor with PANTHER:PTN000458798 &lt;newline&gt; membrane coat ; GO:0030117 | part_of inferred from electronic annotation with InterPro:IPR006692 &lt;newline&gt; Golgi stack ; GO:0005795 | located_in inferred from direct assay &lt;newline&gt; COPI vesicle coat ; GO:0030126 | part_of inferred from direct assay &lt;newline&gt; COPI vesicle coat ; GO:0030126 | part_of inferred from sequence or structural similarity with SGD:S000003105 &lt;newline&gt; COPI vesicle coat ; GO:0030126 | &lt;newline&gt; membrane coat ; GO:0030117 | &lt;newline&gt; Golgi stack ; GO:0005795 |</t>
  </si>
  <si>
    <t>prefoldin complex ; GO:0016272 | part_of inferred from direct assay &lt;newline&gt; cytoplasm ; GO:0005737 | is_active_in inferred from biological aspect of ancestor with PANTHER:PTN000329566 &lt;newline&gt; prefoldin complex ; GO:0016272 | part_of inferred from electronic annotation with InterPro:IPR002777, InterPro:IPR027235 &lt;newline&gt; prefoldin complex ; GO:0016272 | &lt;newline&gt; cytoplasm ; GO:0005737 |</t>
  </si>
  <si>
    <t>nuclear envelope ; GO:0005635 | located_in inferred from direct assay &lt;newline&gt; spindle envelope ; GO:0070732 | colocalizes_with inferred from direct assay &lt;newline&gt; nuclear envelope lumen ; GO:0005641 | located_in inferred from direct assay &lt;newline&gt; nuclear lamina ; GO:0005652 | located_in inferred from direct assay &lt;newline&gt; nucleus ; GO:0005634 | located_in inferred from direct assay &lt;newline&gt; nuclear lamina ; GO:0005652 | is_active_in inferred from biological aspect of ancestor with PANTHER:PTN001145669 &lt;newline&gt; nuclear envelope ; GO:0005635 | is_active_in inferred from biological aspect of ancestor with PANTHER:PTN001145669 &lt;newline&gt; lamin filament ; GO:0005638 | located_in traceable author statement &lt;newline&gt; lamin filament ; GO:0005638 | located_in inferred from direct assay &lt;newline&gt; nuclear membrane ; GO:0031965 | &lt;newline&gt; nuclear envelope ; GO:0005635 | &lt;newline&gt; spindle envelope ; GO:0070732 | &lt;newline&gt; nuclear envelope lumen ; GO:0005641 | &lt;newline&gt; nuclear lamina ; GO:0005652 | &lt;newline&gt; nucleus ; GO:0005634 | &lt;newline&gt; lamin filament ; GO:0005638 |</t>
  </si>
  <si>
    <t>cytoplasm ; GO:0005737 | located_in traceable author statement &lt;newline&gt; mitochondrion ; GO:0005739 | located_in traceable author statement &lt;newline&gt; cytoplasm ; GO:0005737 | located_in inferred from electronic annotation with InterPro:IPR002320 &lt;newline&gt; mitochondrion ; GO:0005739 | is_active_in inferred from biological aspect of ancestor with PANTHER:PTN000154975 &lt;newline&gt; cytoplasm ; GO:0005737 | &lt;newline&gt; mitochondrion ; GO:0005739 |</t>
  </si>
  <si>
    <t>postsynapse of neuromuscular junction ; GO:0098975 | located_in inferred from direct assay &lt;newline&gt; sarcomere ; GO:0030017 | located_in inferred from direct assay &lt;newline&gt; virus-like capsid ; GO:0170047 | inferred from direct assay located_in &lt;newline&gt; extracellular vesicle ; GO:1903561 | located_in inferred from direct assay &lt;newline&gt; synapse ; GO:0045202 | located_in inferred from direct assay &lt;newline&gt; postsynapse of neuromuscular junction ; GO:0098975 | &lt;newline&gt; sarcomere ; GO:0030017 | &lt;newline&gt; virus-like capsid ; GO:0170047 | &lt;newline&gt; extracellular vesicle ; GO:1903561 | &lt;newline&gt; synapse ; GO:0045202 |</t>
  </si>
  <si>
    <t>chromatin ; GO:0000785 | located_in inferred from biological aspect of ancestor with PANTHER:PTN002689978 &lt;newline&gt; nucleus ; GO:0005634 | located_in inferred from direct assay &lt;newline&gt; chromatin ; GO:0000785 | located_in inferred from direct assay &lt;newline&gt; polytene chromosome puff ; GO:0005703 | located_in inferred from direct assay &lt;newline&gt; cytoplasm ; GO:0005737 | located_in traceable author statement &lt;newline&gt; nucleoplasm ; GO:0005654 | is_active_in inferred from biological aspect of ancestor with PANTHER:PTN002689978 &lt;newline&gt; nucleus ; GO:0005634 | located_in traceable author statement &lt;newline&gt; catalytic step 2 spliceosome ; GO:0071013 | part_of inferred from high throughput direct assay &lt;newline&gt; nucleus ; GO:0005634 | located_in inferred from high throughput direct assay &lt;newline&gt; nucleus ; GO:0005634 | located_in inferred by curator from GO:0000381 &lt;newline&gt; omega speckle ; GO:0035062 | located_in inferred from direct assay &lt;newline&gt; precatalytic spliceosome ; GO:0071011 | part_of inferred from high throughput direct assay &lt;newline&gt; chromatin ; GO:0000785 | &lt;newline&gt; nucleus ; GO:0005634 | &lt;newline&gt; polytene chromosome puff ; GO:0005703 | &lt;newline&gt; cytoplasm ; GO:0005737 | &lt;newline&gt; nucleoplasm ; GO:0005654 | &lt;newline&gt; catalytic step 2 spliceosome ; GO:0071013 | &lt;newline&gt; omega speckle ; GO:0035062 | &lt;newline&gt; precatalytic spliceosome ; GO:0071011 |</t>
  </si>
  <si>
    <t>cytoplasm ; GO:0005737 | located_in inferred from direct assay &lt;newline&gt; cytosol ; GO:0005829 | located_in inferred from direct assay &lt;newline&gt; nucleus ; GO:0005634 | located_in inferred from direct assay &lt;newline&gt; nucleus ; GO:0005634 | is_active_in inferred from biological aspect of ancestor with PANTHER:PTN000028491 &lt;newline&gt; cytoplasm ; GO:0005737 | &lt;newline&gt; cytosol ; GO:0005829 | &lt;newline&gt; nucleus ; GO:0005634 |</t>
  </si>
  <si>
    <t>cytosol ; GO:0005829 | located_in inferred from sequence or structural similarity &lt;newline&gt; eukaryotic translation initiation factor 2B complex ; GO:0005851 | part_of inferred from sequence or structural similarity with SGD:S000001734 &lt;newline&gt; eukaryotic 48S preinitiation complex ; GO:0033290 | part_of inferred from biological aspect of ancestor with PANTHER:PTN000063908 &lt;newline&gt; cytosol ; GO:0005829 | located_in inferred from sequence or structural similarity with HGNC:3265 inferred from sequence or structural similarity with SGD:S000003767 &lt;newline&gt; eukaryotic translation initiation factor 2 complex ; GO:0005850 | part_of inferred from sequence or structural similarity with UniProtKB:P20459 &lt;newline&gt; eukaryotic translation initiation factor 2 complex ; GO:0005850 | part_of inferred from biological aspect of ancestor with PANTHER:PTN000063908 &lt;newline&gt; eukaryotic translation initiation factor 2 complex ; GO:0005850 | part_of inferred from sequence or structural similarity &lt;newline&gt; eukaryotic translation initiation factor 2 complex ; GO:0005850 | part_of inferred from sequence or structural similarity with HGNC:3265 inferred from sequence or structural similarity with SGD:S000003767 &lt;newline&gt; cytosol ; GO:0005829 | &lt;newline&gt; eukaryotic translation initiation factor 2B complex ; GO:0005851 | &lt;newline&gt; eukaryotic 48S preinitiation complex ; GO:0033290 | &lt;newline&gt; eukaryotic translation initiation factor 2 complex ; GO:0005850 |</t>
  </si>
  <si>
    <t>cytosolic small ribosomal subunit ; GO:0022627 | part_of traceable author statement &lt;newline&gt; cytosolic ribosome ; GO:0022626 | located_in inferred from high throughput direct assay &lt;newline&gt; cytosolic ribosome ; GO:0022626 | inferred from direct assay located_in &lt;newline&gt; ribosome ; GO:0005840 | located_in inferred from electronic annotation with InterPro:IPR001976, InterPro:IPR012678 &lt;newline&gt; cytosolic small ribosomal subunit ; GO:0022627 | &lt;newline&gt; cytosolic ribosome ; GO:0022626 | &lt;newline&gt; ribosome ; GO:0005840 |</t>
  </si>
  <si>
    <t>ribosome ; GO:0005840 | located_in inferred from electronic annotation with InterPro:IPR001377, InterPro:IPR014401, InterPro:IPR018282 &lt;newline&gt; cytosolic ribosome ; GO:0022626 | inferred from direct assay located_in &lt;newline&gt; small-subunit processome ; GO:0032040 | part_of inferred from sequence or structural similarity with UniProtKB:P62753 &lt;newline&gt; cytosolic small ribosomal subunit ; GO:0022627 | part_of traceable author statement &lt;newline&gt; cytosolic ribosome ; GO:0022626 | located_in inferred from high throughput direct assay &lt;newline&gt; ribosome ; GO:0005840 | &lt;newline&gt; cytosolic ribosome ; GO:0022626 | &lt;newline&gt; small-subunit processome ; GO:0032040 | &lt;newline&gt; cytosolic small ribosomal subunit ; GO:0022627 |</t>
  </si>
  <si>
    <t>proteasome core complex ; GO:0005839 | part_of inferred from direct assay &lt;newline&gt; proteasome complex ; GO:0000502 | part_of inferred from direct assay &lt;newline&gt; cytoplasm ; GO:0005737 | located_in inferred from direct assay &lt;newline&gt; proteasome core complex, alpha-subunit complex ; GO:0019773 | part_of inferred from sequence or structural similarity with UniProtKB:P40302 &lt;newline&gt; nucleus ; GO:0005634 | is_active_in inferred from biological aspect of ancestor with PANTHER:PTN000174926 &lt;newline&gt; cytosol ; GO:0005829 | is_active_in inferred from biological aspect of ancestor with PANTHER:PTN000174926 &lt;newline&gt; proteasome core complex ; GO:0005839 | part_of inferred from electronic annotation with InterPro:IPR001353, InterPro:IPR016050 &lt;newline&gt; proteasome core complex, alpha-subunit complex ; GO:0019773 | part_of inferred from electronic annotation with InterPro:IPR000426 &lt;newline&gt; nucleus ; GO:0005634 | located_in inferred from direct assay &lt;newline&gt; proteasome core complex, alpha-subunit complex ; GO:0019773 | part_of inferred from biological aspect of ancestor with PANTHER:PTN000175235 &lt;newline&gt; proteasome core complex ; GO:0005839 | &lt;newline&gt; proteasome complex ; GO:0000502 | &lt;newline&gt; cytoplasm ; GO:0005737 | &lt;newline&gt; proteasome core complex, alpha-subunit complex ; GO:0019773 | &lt;newline&gt; nucleus ; GO:0005634 | &lt;newline&gt; cytosol ; GO:0005829 |</t>
  </si>
  <si>
    <t>ruffle ; GO:0001726 | located_in inferred from electronic annotation with InterPro:IPR015224 &lt;newline&gt; plasma membrane ; GO:0005886 | is_active_in inferred from biological aspect of ancestor with PANTHER:PTN000463398 &lt;newline&gt; focal adhesion ; GO:0005925 | located_in inferred from direct assay &lt;newline&gt; focal adhesion ; GO:0005925 | located_in inferred from electronic annotation with InterPro:IPR015224 &lt;newline&gt; focal adhesion ; GO:0005925 | is_active_in inferred from biological aspect of ancestor with PANTHER:PTN001072690 &lt;newline&gt; plasma membrane ; GO:0005886 | located_in inferred from high throughput direct assay &lt;newline&gt; cytoplasm ; GO:0005737 | is_active_in inferred from biological aspect of ancestor with PANTHER:PTN000463398 &lt;newline&gt; focal adhesion ; GO:0005925 | located_in inferred from sequence or structural similarity &lt;newline&gt; Z disc ; GO:0030018 | located_in inferred from high throughput direct assay &lt;newline&gt; cytoskeleton ; GO:0005856 | located_in inferred from electronic annotation with InterPro:IPR000299 &lt;newline&gt; ruffle ; GO:0001726 | &lt;newline&gt; plasma membrane ; GO:0005886 | &lt;newline&gt; focal adhesion ; GO:0005925 | &lt;newline&gt; cytoplasm ; GO:0005737 | &lt;newline&gt; Z disc ; GO:0030018 | &lt;newline&gt; cytoskeleton ; GO:0005856 |</t>
  </si>
  <si>
    <t>RISC-loading complex ; GO:0070578 | part_of inferred from direct assay &lt;newline&gt; RISC complex ; GO:0016442 | part_of inferred from direct assay &lt;newline&gt; cytoplasm ; GO:0005737 | located_in inferred from direct assay &lt;newline&gt; nucleus ; GO:0005634 | located_in inferred from direct assay &lt;newline&gt; nucleus ; GO:0005634 | is_active_in inferred from biological aspect of ancestor with PANTHER:PTN001875625 &lt;newline&gt; cytosol ; GO:0005829 | located_in inferred from high throughput direct assay &lt;newline&gt; neuronal ribonucleoprotein granule ; GO:0071598 | located_in inferred from direct assay &lt;newline&gt; RISC complex ; GO:0016442 | part_of traceable author statement &lt;newline&gt; RISC complex ; GO:0016442 | part_of inferred from sequence or structural similarity with UniProtKB:Q9UKV8 &lt;newline&gt; cytoplasmic ribonucleoprotein granule ; GO:0036464 | is_active_in inferred from biological aspect of ancestor with PANTHER:PTN001113179 &lt;newline&gt; cytoplasm ; GO:0005737 | is_active_in inferred from biological aspect of ancestor with PANTHER:PTN000527275 &lt;newline&gt; RISC complex ; GO:0016442 | part_of inferred from biological aspect of ancestor with PANTHER:PTN001113179 &lt;newline&gt; RISC-loading complex ; GO:0070578 | part_of inferred from genetic interaction with r2d2,Dcr-2 &lt;newline&gt; RISC-loading complex ; GO:0070578 | &lt;newline&gt; RISC complex ; GO:0016442 | &lt;newline&gt; cytoplasm ; GO:0005737 | &lt;newline&gt; nucleus ; GO:0005634 | &lt;newline&gt; cytosol ; GO:0005829 | &lt;newline&gt; neuronal ribonucleoprotein granule ; GO:0071598 | &lt;newline&gt; cytoplasmic ribonucleoprotein granule ; GO:0036464 |</t>
  </si>
  <si>
    <t>cytosolic ribosome ; GO:0022626 | located_in inferred from high throughput direct assay &lt;newline&gt; cytosolic large ribosomal subunit ; GO:0022625 | part_of inferred from biological aspect of ancestor with PANTHER:PTN000601661 &lt;newline&gt; cytosolic large ribosomal subunit ; GO:0022625 | part_of non-traceable author statement &lt;newline&gt; cytosolic large ribosomal subunit ; GO:0022625 | part_of traceable author statement &lt;newline&gt; cytosolic ribosome ; GO:0022626 | inferred from direct assay located_in &lt;newline&gt; ribosome ; GO:0005840 | located_in inferred from electronic annotation with InterPro:IPR005485 &lt;newline&gt; cytosolic ribosome ; GO:0022626 | &lt;newline&gt; cytosolic large ribosomal subunit ; GO:0022625 | &lt;newline&gt; ribosome ; GO:0005840 |</t>
  </si>
  <si>
    <t>cytosolic small ribosomal subunit ; GO:0022627 | part_of traceable author statement &lt;newline&gt; cytosolic ribosome ; GO:0022626 | inferred from direct assay located_in &lt;newline&gt; ribosome ; GO:0005840 | located_in inferred from electronic annotation with InterPro:IPR001047, InterPro:IPR018283 &lt;newline&gt; cytosolic small ribosomal subunit ; GO:0022627 | part_of inferred from sequence or structural similarity &lt;newline&gt; small-subunit processome ; GO:0032040 | part_of inferred from sequence or structural similarity with UniProtKB:P62241 &lt;newline&gt; cytosolic small ribosomal subunit ; GO:0022627 | part_of inferred from biological aspect of ancestor with PANTHER:PTN000044490 &lt;newline&gt; cytosolic ribosome ; GO:0022626 | located_in inferred from high throughput direct assay &lt;newline&gt; cytosolic small ribosomal subunit ; GO:0022627 | &lt;newline&gt; cytosolic ribosome ; GO:0022626 | &lt;newline&gt; ribosome ; GO:0005840 | &lt;newline&gt; small-subunit processome ; GO:0032040 |</t>
  </si>
  <si>
    <t>cytoplasm ; GO:0005737 | is_active_in inferred from biological aspect of ancestor with PANTHER:PTN002376157 &lt;newline&gt; cytosol ; GO:0005829 | is_active_in inferred from biological aspect of ancestor with PANTHER:PTN001531327 &lt;newline&gt; cytoplasm ; GO:0005737 | &lt;newline&gt; cytosol ; GO:0005829 |</t>
  </si>
  <si>
    <t>nucleoplasm ; GO:0005654 | is_active_in inferred from biological aspect of ancestor with PANTHER:PTN000386890 &lt;newline&gt; nucleus ; GO:0005634 | located_in inferred from high throughput direct assay &lt;newline&gt; nucleus ; GO:0005634 | is_active_in inferred from direct assay &lt;newline&gt; nucleoplasm ; GO:0005654 | &lt;newline&gt; nucleus ; GO:0005634 |</t>
  </si>
  <si>
    <t>translation release factor complex ; GO:0018444 | part_of inferred from biological aspect of ancestor with PANTHER:PTN000012041 &lt;newline&gt; cytosol ; GO:0005829 | located_in inferred from direct assay &lt;newline&gt; cytosol ; GO:0005829 | is_active_in inferred from biological aspect of ancestor with PANTHER:PTN000012041 &lt;newline&gt; translation release factor complex ; GO:0018444 | &lt;newline&gt; cytosol ; GO:0005829 |</t>
  </si>
  <si>
    <t>multivesicular body ; GO:0005771 | is_active_in inferred from biological aspect of ancestor with PANTHER:PTN000509386 &lt;newline&gt; ESCRT III complex ; GO:0000815 | part_of non-traceable author statement &lt;newline&gt; multivesicular body ; GO:0005771 | &lt;newline&gt; ESCRT III complex ; GO:0000815 |</t>
  </si>
  <si>
    <t>cytosolic ribosome ; GO:0022626 | inferred from direct assay located_in &lt;newline&gt; ribosome ; GO:0005840 | located_in inferred from electronic annotation with InterPro:IPR000754, InterPro:IPR020574 &lt;newline&gt; cytosolic small ribosomal subunit ; GO:0022627 | part_of traceable author statement &lt;newline&gt; cytosolic small ribosomal subunit ; GO:0022627 | part_of inferred from biological aspect of ancestor with PANTHER:PTN000490831 &lt;newline&gt; cytosolic ribosome ; GO:0022626 | located_in inferred from high throughput direct assay &lt;newline&gt; cytosolic ribosome ; GO:0022626 | &lt;newline&gt; ribosome ; GO:0005840 | &lt;newline&gt; cytosolic small ribosomal subunit ; GO:0022627 |</t>
  </si>
  <si>
    <t>microtubule plus-end ; GO:0035371 | is_active_in inferred from biological aspect of ancestor with PANTHER:PTN000750989 &lt;newline&gt; nucleus ; GO:0005634 | located_in inferred from direct assay &lt;newline&gt; mitotic spindle ; GO:0072686 | located_in inferred from direct assay &lt;newline&gt; cell cortex ; GO:0005938 | is_active_in inferred from biological aspect of ancestor with PANTHER:PTN002315760 &lt;newline&gt; centrosome ; GO:0005813 | located_in inferred from direct assay &lt;newline&gt; cytoplasm ; GO:0005737 | located_in inferred from direct assay &lt;newline&gt; nucleus ; GO:0005634 | is_active_in inferred from biological aspect of ancestor with PANTHER:PTN000750989 &lt;newline&gt; cell cortex ; GO:0005938 | located_in inferred from direct assay &lt;newline&gt; microtubule plus-end ; GO:0035371 | &lt;newline&gt; nucleus ; GO:0005634 | &lt;newline&gt; mitotic spindle ; GO:0072686 | &lt;newline&gt; cell cortex ; GO:0005938 | &lt;newline&gt; centrosome ; GO:0005813 | &lt;newline&gt; cytoplasm ; GO:0005737 |</t>
  </si>
  <si>
    <t>TRC complex ; GO:0072380 | part_of inferred from biological aspect of ancestor with PANTHER:PTN001876327 &lt;newline&gt; membrane ; GO:0016020 | is_active_in inferred from biological aspect of ancestor with PANTHER:PTN001876327 &lt;newline&gt; TRC complex ; GO:0072380 | &lt;newline&gt; membrane ; GO:0016020 |</t>
  </si>
  <si>
    <t>eukaryotic translation elongation factor 1 complex ; GO:0005853 | part_of inferred from sequence or structural similarity &lt;newline&gt; cytosol ; GO:0005829 | is_active_in inferred from biological aspect of ancestor with PANTHER:PTN000174394 &lt;newline&gt; eukaryotic translation elongation factor 1 complex ; GO:0005853 | part_of inferred from electronic annotation with InterPro:IPR049720 &lt;newline&gt; eukaryotic translation elongation factor 1 complex ; GO:0005853 | &lt;newline&gt; cytosol ; GO:0005829 |</t>
  </si>
  <si>
    <t>cytosol ; GO:0005829 | is_active_in inferred from biological aspect of ancestor with PANTHER:PTN000073790 &lt;newline&gt; cytosol ; GO:0005829 | located_in inferred from direct assay &lt;newline&gt; cytosol ; GO:0005829 |</t>
  </si>
  <si>
    <t>proteasome regulatory particle ; GO:0005838 | part_of inferred from direct assay &lt;newline&gt; nucleus ; GO:0005634 | is_active_in inferred from biological aspect of ancestor with PANTHER:PTN000056911 &lt;newline&gt; cytosol ; GO:0005829 | is_active_in inferred from biological aspect of ancestor with PANTHER:PTN000056911 &lt;newline&gt; proteasome complex ; GO:0000502 | part_of inferred from direct assay &lt;newline&gt; proteasome regulatory particle ; GO:0005838 | part_of inferred from sequence or structural similarity with HGNC:9558 inferred from direct assay &lt;newline&gt; proteasome regulatory particle, lid subcomplex ; GO:0008541 | part_of inferred from biological aspect of ancestor with PANTHER:PTN000056911 &lt;newline&gt; proteasome regulatory particle, lid subcomplex ; GO:0008541 | part_of inferred from sequence or structural similarity with SGD:S000002835 &lt;newline&gt; proteasome regulatory particle ; GO:0005838 | &lt;newline&gt; nucleus ; GO:0005634 | &lt;newline&gt; cytosol ; GO:0005829 | &lt;newline&gt; proteasome complex ; GO:0000502 | &lt;newline&gt; proteasome regulatory particle, lid subcomplex ; GO:0008541 |</t>
  </si>
  <si>
    <t>cytosolic ribosome ; GO:0022626 | located_in inferred from high throughput direct assay &lt;newline&gt; cytosolic ribosome ; GO:0022626 | inferred from direct assay located_in &lt;newline&gt; cytosolic large ribosomal subunit ; GO:0022625 | part_of traceable author statement &lt;newline&gt; cytosolic large ribosomal subunit ; GO:0022625 | part_of inferred from biological aspect of ancestor with PANTHER:PTN000178698 &lt;newline&gt; ribosome ; GO:0005840 | located_in inferred from electronic annotation with InterPro:IPR012678, InterPro:IPR013025 &lt;newline&gt; cytosolic ribosome ; GO:0022626 | &lt;newline&gt; cytosolic large ribosomal subunit ; GO:0022625 | &lt;newline&gt; ribosome ; GO:0005840 |</t>
  </si>
  <si>
    <t>ribosome ; GO:0005840 | located_in inferred from electronic annotation with InterPro:IPR000597, InterPro:IPR045077 &lt;newline&gt; cytosolic large ribosomal subunit ; GO:0022625 | part_of inferred from biological aspect of ancestor with PANTHER:PTN000146039 &lt;newline&gt; cytosolic large ribosomal subunit ; GO:0022625 | part_of traceable author statement &lt;newline&gt; cytosolic ribosome ; GO:0022626 | inferred from direct assay located_in &lt;newline&gt; ribosome ; GO:0005840 | &lt;newline&gt; cytosolic large ribosomal subunit ; GO:0022625 | &lt;newline&gt; cytosolic ribosome ; GO:0022626 |</t>
  </si>
  <si>
    <t>nucleus ; GO:0005634 | located_in inferred by curator from GO:0000381 &lt;newline&gt; polytene chromosome ; GO:0005700 | colocalizes_with inferred from direct assay &lt;newline&gt; spliceosomal complex ; GO:0005681 | part_of inferred from sequence or structural similarity with SGD:S000002242 &lt;newline&gt; nucleus ; GO:0005634 | is_active_in inferred from direct assay &lt;newline&gt; nucleus ; GO:0005634 | located_in inferred from direct assay &lt;newline&gt; P granule ; GO:0043186 | is_active_in inferred from direct assay &lt;newline&gt; transcription export complex ; GO:0000346 | part_of inferred from sequence or structural similarity with HGNC:13917 &lt;newline&gt; nucleus ; GO:0005634 | &lt;newline&gt; polytene chromosome ; GO:0005700 | &lt;newline&gt; spliceosomal complex ; GO:0005681 | &lt;newline&gt; P granule ; GO:0043186 | &lt;newline&gt; transcription export complex ; GO:0000346 |</t>
  </si>
  <si>
    <t>cytosol ; GO:0005829 | is_active_in inferred from biological aspect of ancestor with PANTHER:PTN002334488 &lt;newline&gt; nucleus ; GO:0005634 | located_in inferred from electronic annotation with InterPro:IPR002344 &lt;newline&gt; nucleus ; GO:0005634 | is_active_in inferred from biological aspect of ancestor with PANTHER:PTN001104254 &lt;newline&gt; euchromatin ; GO:0000791 | located_in inferred from direct assay &lt;newline&gt; cytoplasmic stress granule ; GO:0010494 | is_active_in inferred from biological aspect of ancestor with PANTHER:PTN002334488 &lt;newline&gt; nucleus ; GO:0005634 | located_in inferred from direct assay &lt;newline&gt; ribonucleoprotein complex ; GO:1990904 | part_of inferred from electronic annotation with InterPro:IPR002344 &lt;newline&gt; cytosol ; GO:0005829 | &lt;newline&gt; nucleus ; GO:0005634 | &lt;newline&gt; euchromatin ; GO:0000791 | &lt;newline&gt; cytoplasmic stress granule ; GO:0010494 | &lt;newline&gt; ribonucleoprotein complex ; GO:1990904 |</t>
  </si>
  <si>
    <t>cytosolic small ribosomal subunit ; GO:0022627 | part_of inferred from biological aspect of ancestor with PANTHER:PTN000194951 &lt;newline&gt; cytosolic ribosome ; GO:0022626 | located_in inferred from high throughput direct assay &lt;newline&gt; ribosome ; GO:0005840 | located_in inferred from electronic annotation with InterPro:IPR001266, InterPro:IPR018277 &lt;newline&gt; cytosolic ribosome ; GO:0022626 | inferred from direct assay located_in &lt;newline&gt; cytosolic small ribosomal subunit ; GO:0022627 | part_of traceable author statement &lt;newline&gt; cytosolic small ribosomal subunit ; GO:0022627 | &lt;newline&gt; cytosolic ribosome ; GO:0022626 | &lt;newline&gt; ribosome ; GO:0005840 |</t>
  </si>
  <si>
    <t>nucleus ; GO:0005634 | located_in inferred from high throughput direct assay &lt;newline&gt; nucleus ; GO:0005634 | is_active_in inferred from biological aspect of ancestor with PANTHER:PTN002754431 &lt;newline&gt; catalytic step 2 spliceosome ; GO:0071013 | part_of inferred from high throughput direct assay &lt;newline&gt; nucleus ; GO:0005634 | located_in inferred from direct assay &lt;newline&gt; precatalytic spliceosome ; GO:0071011 | part_of inferred from high throughput direct assay &lt;newline&gt; nucleus ; GO:0005634 | &lt;newline&gt; catalytic step 2 spliceosome ; GO:0071013 | &lt;newline&gt; precatalytic spliceosome ; GO:0071011 |</t>
  </si>
  <si>
    <t>proteasome complex ; GO:0000502 | part_of inferred from direct assay &lt;newline&gt; proteasome core complex, alpha-subunit complex ; GO:0019773 | part_of inferred from electronic annotation with InterPro:IPR000426 &lt;newline&gt; proteasome core complex, alpha-subunit complex ; GO:0019773 | part_of inferred from biological aspect of ancestor with PANTHER:PTN000175235 &lt;newline&gt; nucleus ; GO:0005634 | is_active_in inferred from biological aspect of ancestor with PANTHER:PTN000175000 &lt;newline&gt; proteasome core complex ; GO:0005839 | part_of inferred from electronic annotation with InterPro:IPR001353 &lt;newline&gt; proteasome core complex, alpha-subunit complex ; GO:0019773 | part_of inferred from sequence or structural similarity with UniProtKB:P40302 &lt;newline&gt; proteasome core complex ; GO:0005839 | part_of inferred from direct assay &lt;newline&gt; proteasome complex ; GO:0000502 | &lt;newline&gt; proteasome core complex, alpha-subunit complex ; GO:0019773 | &lt;newline&gt; nucleus ; GO:0005634 | &lt;newline&gt; proteasome core complex ; GO:0005839 |</t>
  </si>
  <si>
    <t>midbody ; GO:0030496 | located_in inferred from direct assay &lt;newline&gt; outer kinetochore ; GO:0000940 | part_of inferred from direct assay &lt;newline&gt; spindle ; GO:0005819 | located_in inferred from direct assay &lt;newline&gt; kinetochore microtubule ; GO:0005828 | located_in inferred from direct assay &lt;newline&gt; cytosol ; GO:0005829 | located_in inferred from direct assay &lt;newline&gt; cytoplasm ; GO:0005737 | located_in inferred from direct assay &lt;newline&gt; nucleus ; GO:0005634 | is_active_in inferred from biological aspect of ancestor with PANTHER:PTN007795324 &lt;newline&gt; nucleus ; GO:0005634 | is_active_in inferred from direct assay &lt;newline&gt; spindle pole ; GO:0000922 | located_in inferred from direct assay &lt;newline&gt; cytoplasm ; GO:0005737 | is_active_in inferred from biological aspect of ancestor with PANTHER:PTN000679870 &lt;newline&gt; centrosome ; GO:0005813 | located_in inferred from direct assay &lt;newline&gt; kinetochore ; GO:0000776 | located_in inferred from direct assay &lt;newline&gt; kinetochore ; GO:0000776 | is_active_in inferred from biological aspect of ancestor with PANTHER:PTN000679870 &lt;newline&gt; centriole ; GO:0005814 | located_in inferred from direct assay &lt;newline&gt; microtubule ; GO:0005874 | located_in inferred from direct assay &lt;newline&gt; spindle pole ; GO:0000922 | is_active_in inferred from biological aspect of ancestor with PANTHER:PTN000679870 &lt;newline&gt; nuclear envelope ; GO:0005635 | located_in inferred from direct assay &lt;newline&gt; centrosome ; GO:0005813 | is_active_in inferred from biological aspect of ancestor with PANTHER:PTN008613836 &lt;newline&gt; mitotic spindle midzone ; GO:1990023 | located_in inferred from direct assay &lt;newline&gt; centrosome ; GO:0005813 | &lt;newline&gt; kinetochore ; GO:0000776 | &lt;newline&gt; midbody ; GO:0030496 | &lt;newline&gt; outer kinetochore ; GO:0000940 | &lt;newline&gt; spindle ; GO:0005819 | &lt;newline&gt; kinetochore microtubule ; GO:0005828 | &lt;newline&gt; cytosol ; GO:0005829 | &lt;newline&gt; cytoplasm ; GO:0005737 | &lt;newline&gt; nucleus ; GO:0005634 | &lt;newline&gt; spindle pole ; GO:0000922 | &lt;newline&gt; centriole ; GO:0005814 | &lt;newline&gt; microtubule ; GO:0005874 | &lt;newline&gt; nuclear envelope ; GO:0005635 | &lt;newline&gt; mitotic spindle midzone ; GO:1990023 |</t>
  </si>
  <si>
    <t>cytoplasm ; GO:0005737 | is_active_in inferred from biological aspect of ancestor with PANTHER:PTN000328118 &lt;newline&gt; cytoplasm ; GO:0005737 | located_in inferred from electronic annotation with InterPro:IPR007785 &lt;newline&gt; cytoplasm ; GO:0005737 |</t>
  </si>
  <si>
    <t>mitochondrion ; GO:0005739 | is_active_in inferred from direct assay &lt;newline&gt; mitochondrion ; GO:0005739 | is_active_in inferred from biological aspect of ancestor with PANTHER:PTN000214284 &lt;newline&gt; mitochondrial matrix ; GO:0005759 | is_active_in inferred by curator from GO:0004450,GO:0005739 &lt;newline&gt; peroxisome ; GO:0005777 | is_active_in inferred from biological aspect of ancestor with PANTHER:PTN000930158 &lt;newline&gt; mitochondrion ; GO:0005739 | located_in inferred from high throughput direct assay &lt;newline&gt; cytosol ; GO:0005829 | is_active_in inferred from direct assay &lt;newline&gt; peroxisome ; GO:0005777 | located_in inferred from sequence or structural similarity with HGNC:5382 &lt;newline&gt; cytosol ; GO:0005829 | is_active_in inferred from biological aspect of ancestor with PANTHER:PTN000930158 &lt;newline&gt; mitochondrion ; GO:0005739 | &lt;newline&gt; mitochondrial matrix ; GO:0005759 | &lt;newline&gt; peroxisome ; GO:0005777 | &lt;newline&gt; cytosol ; GO:0005829 |</t>
  </si>
  <si>
    <t>chromatin ; GO:0000785 | located_in inferred from biological aspect of ancestor with PANTHER:PTN002377694 &lt;newline&gt; nucleus ; GO:0005634 | is_active_in inferred from biological aspect of ancestor with PANTHER:PTN001182563 &lt;newline&gt; chromatin ; GO:0000785 | &lt;newline&gt; nucleus ; GO:0005634 |</t>
  </si>
  <si>
    <t>myosin VI complex ; GO:0031476 | part_of inferred from physical interaction with jar &lt;newline&gt; myosin V complex ; GO:0031475 | part_of inferred from physical interaction with didum &lt;newline&gt; mitotic spindle pole ; GO:0097431 | located_in inferred from direct assay &lt;newline&gt; nucleoplasm ; GO:0005654 | located_in inferred from high throughput direct assay &lt;newline&gt; midbody ; GO:0030496 | located_in inferred from direct assay &lt;newline&gt; cytosol ; GO:0005829 | located_in inferred from high throughput direct assay &lt;newline&gt; rhabdomere ; GO:0016028 | located_in traceable author statement &lt;newline&gt; cytoplasm ; GO:0005737 | located_in inferred from direct assay &lt;newline&gt; cytoplasm ; GO:0005737 | is_active_in inferred from biological aspect of ancestor with PANTHER:PTN000549861 &lt;newline&gt; centriole ; GO:0005814 | located_in inferred from direct assay &lt;newline&gt; plasma membrane ; GO:0005886 | colocalizes_with inferred from high throughput direct assay &lt;newline&gt; centrosome ; GO:0005813 | located_in inferred from direct assay &lt;newline&gt; spindle ; GO:0005819 | located_in inferred from direct assay &lt;newline&gt; mitotic spindle ; GO:0072686 | located_in inferred from direct assay &lt;newline&gt; rhabdomere ; GO:0016028 | located_in inferred from direct assay &lt;newline&gt; myosin VII complex ; GO:0031477 | part_of inferred from physical interaction with ck,Mlc-c &lt;newline&gt; centrosome ; GO:0005813 | located_in inferred from high throughput direct assay &lt;newline&gt; myosin VI complex ; GO:0031476 | &lt;newline&gt; myosin V complex ; GO:0031475 | &lt;newline&gt; mitotic spindle pole ; GO:0097431 | &lt;newline&gt; nucleoplasm ; GO:0005654 | &lt;newline&gt; midbody ; GO:0030496 | &lt;newline&gt; cytosol ; GO:0005829 | &lt;newline&gt; rhabdomere ; GO:0016028 | &lt;newline&gt; cytoplasm ; GO:0005737 | &lt;newline&gt; centriole ; GO:0005814 | &lt;newline&gt; plasma membrane ; GO:0005886 | &lt;newline&gt; centrosome ; GO:0005813 | &lt;newline&gt; spindle ; GO:0005819 | &lt;newline&gt; mitotic spindle ; GO:0072686 | &lt;newline&gt; myosin VII complex ; GO:0031477 |</t>
  </si>
  <si>
    <t>cytoplasmic stress granule ; GO:0010494 | is_active_in inferred from biological aspect of ancestor with PANTHER:PTN002334488 &lt;newline&gt; cytosol ; GO:0005829 | is_active_in inferred from biological aspect of ancestor with PANTHER:PTN002334488 &lt;newline&gt; cytosol ; GO:0005829 | located_in inferred from sequence or structural similarity with UniProtKB:Q92615 &lt;newline&gt; cytoplasmic stress granule ; GO:0010494 | &lt;newline&gt; cytosol ; GO:0005829 |</t>
  </si>
  <si>
    <t>Z disc ; GO:0030018 | located_in inferred from direct assay &lt;newline&gt; cytosol ; GO:0005829 | is_active_in inferred from biological aspect of ancestor with PANTHER:PTN000179343 &lt;newline&gt; M band ; GO:0031430 | located_in inferred from direct assay &lt;newline&gt; cytosol ; GO:0005829 | located_in inferred from high throughput direct assay &lt;newline&gt; Z disc ; GO:0030018 | &lt;newline&gt; cytosol ; GO:0005829 | &lt;newline&gt; M band ; GO:0031430 |</t>
  </si>
  <si>
    <t>early endosome ; GO:0005769 | is_active_in inferred from biological aspect of ancestor with PANTHER:PTN008705259 &lt;newline&gt; endosome ; GO:0005768 | located_in inferred from direct assay &lt;newline&gt; early endosome ; GO:0005769 | &lt;newline&gt; endosome ; GO:0005768 |</t>
  </si>
  <si>
    <t>phosphopyruvate hydratase complex ; GO:0000015 | part_of inferred from biological aspect of ancestor with PANTHER:PTN000224401 &lt;newline&gt; phosphopyruvate hydratase complex ; GO:0000015 | part_of inferred from sequence or structural similarity with UniProtKB:P06733 &lt;newline&gt; cytoplasm ; GO:0005737 | located_in inferred from high throughput direct assay &lt;newline&gt; cytosol ; GO:0005829 | is_active_in inferred from sequence or structural similarity with UniProtKB:P17182 &lt;newline&gt; phosphopyruvate hydratase complex ; GO:0000015 | part_of inferred from electronic annotation with InterPro:IPR000941 &lt;newline&gt; plasma membrane ; GO:0005886 | located_in inferred from high throughput direct assay &lt;newline&gt; phosphopyruvate hydratase complex ; GO:0000015 | &lt;newline&gt; cytoplasm ; GO:0005737 | &lt;newline&gt; cytosol ; GO:0005829 | &lt;newline&gt; plasma membrane ; GO:0005886 |</t>
  </si>
  <si>
    <t>FBpp0071214_SP_0.000507_0.999478_CS pos: 22-23. Pr: 0.9521</t>
  </si>
  <si>
    <t>FBpp0088434_len=842_ExpAA=19.57_First60=19.57_PredHel=1_Topology=i5-23o</t>
  </si>
  <si>
    <t>FBpp0087152_len=393_ExpAA=18.13_First60=0.00_PredHel=1_Topology=i228-250o</t>
  </si>
  <si>
    <t>FBpp0304066_len=305_ExpAA=20.72_First60=0.00_PredHel=1_Topology=o249-271i</t>
  </si>
  <si>
    <t>Plastid</t>
  </si>
  <si>
    <t>Cell_membrane</t>
  </si>
  <si>
    <t>Golgi_apparatus</t>
  </si>
  <si>
    <t>Peroxisome</t>
  </si>
  <si>
    <t>FBpp0071214_SP(Sec/SPI)_0.954323_0.045677_CS pos: 21-22. VTT-MD. Pr: 0.5867</t>
  </si>
  <si>
    <t>SUBCELLULAR LOCATION: Cytoplasm {ECO:0000269|PubMed:11677042}.</t>
  </si>
  <si>
    <t>SUBCELLULAR LOCATION: Cytoplasm {ECO:0000256|ARBA:ARBA00004496, ECO:0000256|RuleBase:RU365042}.</t>
  </si>
  <si>
    <t>SUBCELLULAR LOCATION: Cytoplasm {ECO:0000250|UniProtKB:P32324}.</t>
  </si>
  <si>
    <t>SUBCELLULAR LOCATION: Cytoplasm, cytosol {ECO:0000269|PubMed:10480936, ECO:0000269|PubMed:10480937, ECO:0000269|PubMed:12223401}. Cell membrane {ECO:0000269|PubMed:10480937, ECO:0000269|PubMed:12223401}; Lipid-anchor {ECO:0000269|PubMed:10480937, ECO:0000269|PubMed:12223401}. Cytoplasm, cytoskeleton {ECO:0000305|PubMed:10480937}.</t>
  </si>
  <si>
    <t>SUBCELLULAR LOCATION: Cytoplasmic vesicle membrane; Peripheral membrane protein; Cytoplasmic side. Membrane, coated pit; Peripheral membrane protein; Cytoplasmic side. Note=Cytoplasmic face of coated pits and vesicles.</t>
  </si>
  <si>
    <t>SUBCELLULAR LOCATION: Cytoplasm {ECO:0000269|PubMed:19841092}. Nucleus {ECO:0000269|PubMed:19841092}. Cytoplasm, cytoskeleton {ECO:0000269|PubMed:19841092, ECO:0000269|PubMed:24163433}. Note=Partially colocalizes with and binds to the microtubule cytoskeleton. {ECO:0000269|PubMed:19841092, ECO:0000269|PubMed:24163433}.</t>
  </si>
  <si>
    <t>SUBCELLULAR LOCATION: Cytoplasm {ECO:0000269|PubMed:15572142}. Note=In nurse cells, follicle cells, and within the oocyte. Vas and bel colocalize in the perinuclear region of nurse cells.</t>
  </si>
  <si>
    <t>SUBCELLULAR LOCATION: Cytoplasm, cytoskeleton {ECO:0000256|ARBA:ARBA00004245}.</t>
  </si>
  <si>
    <t>SUBCELLULAR LOCATION: Cytoplasm, cytoskeleton. Cytoplasm, cytoskeleton, spindle. Note=Associated with cytoplasmic microtubules and with the mitotic spindle.</t>
  </si>
  <si>
    <t>SUBCELLULAR LOCATION: Cytoplasm {ECO:0000250|UniProtKB:P23301}.</t>
  </si>
  <si>
    <t>SUBCELLULAR LOCATION: Cytoplasm, cytoskeleton {ECO:0000305}.</t>
  </si>
  <si>
    <t>SUBCELLULAR LOCATION: Cytoplasm {ECO:0000250|UniProtKB:P11986}.</t>
  </si>
  <si>
    <t>SUBCELLULAR LOCATION: Cytoplasm {ECO:0000269|PubMed:14508492, ECO:0000269|PubMed:26808625}. Nucleus {ECO:0000269|PubMed:14508492, ECO:0000269|PubMed:26808625}. Note=Associates with ribosomes. {ECO:0000269|PubMed:14508492}.</t>
  </si>
  <si>
    <t>SUBCELLULAR LOCATION: Cytoplasm {ECO:0000269|PubMed:33602059}.</t>
  </si>
  <si>
    <t>SUBCELLULAR LOCATION: Cytoplasm, cytosol {ECO:0000305}. Membrane {ECO:0000305}; Peripheral membrane protein {ECO:0000305}. Note=Soluble or bound to membranes. {ECO:0000305}.</t>
  </si>
  <si>
    <t>SUBCELLULAR LOCATION: Cytoplasm. Nucleus. Note=Shuttles between the cytoplasm and nucleus in a cell cycle-dependent manner.</t>
  </si>
  <si>
    <t>SUBCELLULAR LOCATION: Cytoplasm {ECO:0000256|ARBA:ARBA00004496}. Nucleus {ECO:0000256|ARBA:ARBA00004123}.</t>
  </si>
  <si>
    <t>SUBCELLULAR LOCATION: Cell membrane {ECO:0000256|ARBA:ARBA00004413}; Peripheral membrane protein {ECO:0000256|ARBA:ARBA00004413}; Cytoplasmic side {ECO:0000256|ARBA:ARBA00004413}. Endosome membrane {ECO:0000256|ARBA:ARBA00004125}; Peripheral membrane protein {ECO:0000256|ARBA:ARBA00004125}; Cytoplasmic side {ECO:0000256|ARBA:ARBA00004125}.</t>
  </si>
  <si>
    <t>SUBCELLULAR LOCATION: Cytoplasm, cytoskeleton. Cell membrane. Note=Localizes to intercellular bridges corresponding to ring canals that connect cytoplasm of nurse cells to the developing oocyte. Localizes to nurse cell plasma membranes. Detected in both the inner and outer rims of the ring canal.</t>
  </si>
  <si>
    <t>SUBCELLULAR LOCATION: Cell junction, adherens junction {ECO:0000269|PubMed:8666669}. Cell projection, microvillus {ECO:0000269|PubMed:8666669}. Cell projection, rhabdomere {ECO:0000269|PubMed:8666669}. Cell membrane {ECO:0000250|UniProtKB:P26041}; Peripheral membrane protein {ECO:0000250|UniProtKB:P26041}; Cytoplasmic side {ECO:0000250|UniProtKB:P26041}. Cytoplasm, cytoskeleton {ECO:0000250|UniProtKB:P26041}. Cytoplasm {ECO:0000269|PubMed:28554770}. Cytoplasm, cell cortex {ECO:0000269|PubMed:24768049}. Cell projection, cilium, flagellum {ECO:0000269|PubMed:20237161}. Nucleus, nucleoplasm {ECO:0000269|PubMed:28554770}. Chromosome {ECO:0000269|PubMed:28554770}. Note=Nuclear localization is dependent on Nup98 and Rae1. Associated with the active ecdysone-regulated loci on polytene chromosomes and heat shock-induced puffs. Colocalizes with messenger ribonucleoprotein (mRNP) particles probably through interaction with the mRNA export factor PCID2 (PubMed:28554770). Localizes to the apical cell cortex of follicular epithelium cells when phosphorylated on Thr-559 (PubMed:24768049). Localizes to ring canal structures at the growing end of elongating spermatid cysts when phosphorylated on Thr-559 (PubMed:20237161). {ECO:0000269|PubMed:20237161, ECO:0000269|PubMed:24768049, ECO:0000269|PubMed:28554770}.</t>
  </si>
  <si>
    <t>SUBCELLULAR LOCATION: Cytoplasm {ECO:0000269|PubMed:25858587}. Nucleus {ECO:0000269|PubMed:25858587, ECO:0000269|PubMed:8641296}.</t>
  </si>
  <si>
    <t>SUBCELLULAR LOCATION: Cytoplasm {ECO:0000250}. Nucleus {ECO:0000250}.</t>
  </si>
  <si>
    <t>SUBCELLULAR LOCATION: Cytoplasmic vesicle, COPII-coated vesicle membrane {ECO:0000256|ARBA:ARBA00004299}; Peripheral membrane protein {ECO:0000256|ARBA:ARBA00004299}; Cytoplasmic side {ECO:0000256|ARBA:ARBA00004299}. Endoplasmic reticulum membrane {ECO:0000256|ARBA:ARBA00004397}; Peripheral membrane protein {ECO:0000256|ARBA:ARBA00004397}; Cytoplasmic side {ECO:0000256|ARBA:ARBA00004397}.</t>
  </si>
  <si>
    <t>SUBCELLULAR LOCATION: Endosome {ECO:0000269|PubMed:33349255}. Endosome, multivesicular body {ECO:0000269|PubMed:22162134}. Midbody {ECO:0000269|PubMed:25647097, ECO:0000269|PubMed:37226981}. Note=Localizes to ring canals and midbodies connecting germline stem cell and daughter cystoblast prior to abscission and to the spectrosome during G2 phase and mitosis (PubMed:25647097). Punctate localization along the fusome and at ring canals of germ cell cysts in region 2 of the germarium but not in region 1 (PubMed:25647097). Localizes to either side of the midbody during cytokinesis as daughter cells are poised for abscission (PubMed:37226981). Is recruited to finger like extrusions located near the midbody of neighboring dividing cells (PubMed:37226981). {ECO:0000269|PubMed:25647097, ECO:0000269|PubMed:37226981}.</t>
  </si>
  <si>
    <t>SUBCELLULAR LOCATION: Mitochondrion {ECO:0000269|PubMed:26777142}. Membrane {ECO:0000305}; Single-pass membrane protein {ECO:0000305}.</t>
  </si>
  <si>
    <t>TRANSMEM 42..66; /note="Helical; Note=After insertion into the membrane"; /evidence="ECO:0000255"</t>
  </si>
  <si>
    <t>SUBCELLULAR LOCATION: Cytoplasm {ECO:0000256|RuleBase:RU364018, ECO:0000256|RuleBase:RU366052}. Cytoplasmic vesicle, COPI-coated vesicle membrane {ECO:0000256|RuleBase:RU364018, ECO:0000256|RuleBase:RU366052}; Peripheral membrane protein {ECO:0000256|RuleBase:RU364018, ECO:0000256|RuleBase:RU366052}; Cytoplasmic side {ECO:0000256|RuleBase:RU364018, ECO:0000256|RuleBase:RU366052}. Golgi apparatus membrane {ECO:0000256|RuleBase:RU364018, ECO:0000256|RuleBase:RU366052}; Peripheral membrane protein {ECO:0000256|RuleBase:RU364018, ECO:0000256|RuleBase:RU366052}; Cytoplasmic side {ECO:0000256|RuleBase:RU364018, ECO:0000256|RuleBase:RU366052}.</t>
  </si>
  <si>
    <t>SUBCELLULAR LOCATION: Cytoplasm {ECO:0000250|UniProtKB:P32074, ECO:0000250|UniProtKB:P53620, ECO:0000250|UniProtKB:P53622}. Golgi apparatus membrane {ECO:0000269|PubMed:18398480, ECO:0000269|PubMed:18802472}; Peripheral membrane protein {ECO:0000269|PubMed:18398480, ECO:0000269|PubMed:18802472}; Cytoplasmic side {ECO:0000269|PubMed:18398480, ECO:0000269|PubMed:18802472}. Cytoplasmic vesicle, COPI-coated vesicle membrane {ECO:0000269|PubMed:18398480, ECO:0000269|PubMed:18802472}; Peripheral membrane protein {ECO:0000269|PubMed:18398480, ECO:0000269|PubMed:18802472}; Cytoplasmic side {ECO:0000269|PubMed:18398480, ECO:0000269|PubMed:18802472}. Endoplasmic reticulum {ECO:0000269|PubMed:18398480, ECO:0000269|PubMed:18802472}. Note=The coatomer is cytoplasmic or polymerized on the cytoplasmic side of the Golgi, as well as on the vesicles/buds originating from it. {ECO:0000250|UniProtKB:P32074, ECO:0000250|UniProtKB:P53620, ECO:0000250|UniProtKB:P53622, ECO:0000269|PubMed:18398480, ECO:0000269|PubMed:18802472}.</t>
  </si>
  <si>
    <t>SUBCELLULAR LOCATION: Cytoplasm {ECO:0000256|PIRNR:PIRNR003354}. Golgi apparatus membrane {ECO:0000256|ARBA:ARBA00004255, ECO:0000256|PIRNR:PIRNR003354}; Peripheral membrane protein {ECO:0000256|ARBA:ARBA00004255, ECO:0000256|PIRNR:PIRNR003354}; Cytoplasmic side {ECO:0000256|ARBA:ARBA00004255}. Cytoplasmic vesicle, COPI-coated vesicle membrane {ECO:0000256|ARBA:ARBA00004347}; Peripheral membrane protein {ECO:0000256|ARBA:ARBA00004347}; Cytoplasmic side {ECO:0000256|ARBA:ARBA00004347}.</t>
  </si>
  <si>
    <t>SUBCELLULAR LOCATION: Apical cell membrane {ECO:0000269|PubMed:8181057}; Peripheral membrane protein {ECO:0000269|PubMed:8181057}. Cleavage furrow {ECO:0000269|PubMed:8181057}. Cytoplasm, cell cortex {ECO:0000269|PubMed:15818553}. Note=Localized to the cleavage furrow of dividing cells during cytokinesis and to the intercellular bridge connecting postmitotic daughter cells. Equally found on the cell surfaces of the embryonic central nervous system and on the apical membranes of developing photoreceptor cells in the eye imaginal disk (PubMed:8181057). Colocalizes with hil at the cell cortex (PubMed:15818553). {ECO:0000269|PubMed:15818553, ECO:0000269|PubMed:8181057}.</t>
  </si>
  <si>
    <t>SUBCELLULAR LOCATION: Cytoplasm. Golgi apparatus membrane; Peripheral membrane protein; Cytoplasmic side. Cytoplasmic vesicle, COPI-coated vesicle membrane {ECO:0000250}; Peripheral membrane protein {ECO:0000250}; Cytoplasmic side {ECO:0000250}. Note=The coatomer is cytoplasmic or polymerized on the cytoplasmic side of the Golgi, as well as on the vesicles/buds originating from it (By similarity). Present within the clusters of tubulo-vesicular structures of Golgi membrane and cis-Golgi membranes. {ECO:0000250}.</t>
  </si>
  <si>
    <t>SUBCELLULAR LOCATION: Cytoplasm. Cytoplasm, cytoskeleton. Note=Microtubule-associated.</t>
  </si>
  <si>
    <t>SUBCELLULAR LOCATION: Cytoplasm, cytoskeleton {ECO:0000250}. Cell membrane {ECO:0000250}; Peripheral membrane protein {ECO:0000250}; Cytoplasmic side {ECO:0000250}.</t>
  </si>
  <si>
    <t>SUBCELLULAR LOCATION: Nucleus {ECO:0000269|PubMed:11742088, ECO:0000269|PubMed:16518797}. Cytoplasm {ECO:0000269|PubMed:11742088, ECO:0000269|PubMed:16518797}. Cytoplasm, cytoskeleton {ECO:0000269|PubMed:11742088, ECO:0000269|PubMed:16518797}. Cytoplasm, cytoskeleton, spindle {ECO:0000269|PubMed:11742088, ECO:0000269|PubMed:16518797}.</t>
  </si>
  <si>
    <t>SUBCELLULAR LOCATION: [Isoform B]: Mitochondrion.; SUBCELLULAR LOCATION: [Isoform A]: Cytoplasm.</t>
  </si>
  <si>
    <t>SUBCELLULAR LOCATION: Cytoplasm, Stress granule {ECO:0000256|ARBA:ARBA00004210}.</t>
  </si>
  <si>
    <t>SUBCELLULAR LOCATION: Cytoplasm {ECO:0000250}.</t>
  </si>
  <si>
    <t>SUBCELLULAR LOCATION: Nucleus.</t>
  </si>
  <si>
    <t>SUBCELLULAR LOCATION: Cytoplasm, Cytoplasmic ribonucleoprotein granule {ECO:0000269|PubMed:17178403}. Cytoplasm {ECO:0000269|PubMed:11500381}. Nucleus, nuclear body {ECO:0000269|PubMed:11500381}.</t>
  </si>
  <si>
    <t>SUBCELLULAR LOCATION: Nucleus {ECO:0000269|PubMed:7623847}.</t>
  </si>
  <si>
    <t>SUBCELLULAR LOCATION: Cytoplasm, cytosol {ECO:0000250|UniProtKB:Q09130}.</t>
  </si>
  <si>
    <t>SUBCELLULAR LOCATION: Cytoplasm {ECO:0000255|HAMAP-Rule:MF_03013, ECO:0000269|PubMed:19638420}.</t>
  </si>
  <si>
    <t>SUBCELLULAR LOCATION: Cytoplasm, Cytoplasmic ribonucleoprotein granule {ECO:0000269|PubMed:17178403}. Cytoplasm {ECO:0000269|PubMed:11046149, ECO:0000269|PubMed:17178403}. Perikaryon {ECO:0000269|PubMed:11733059}. Cell projection, neuron projection {ECO:0000269|PubMed:11733059}. Synapse {ECO:0000269|PubMed:11733059}. Cytoplasm, Stress granule {ECO:0000250|UniProtKB:Q06787}. Note=Localizes in the neuronal soma and cell processes, and in pre- and postsynaptic neurons, as well as in postsynaptic muscles. {ECO:0000269|PubMed:11733059}.</t>
  </si>
  <si>
    <t>SUBCELLULAR LOCATION: Cytoplasm {ECO:0000255|HAMAP-Rule:MF_03009}.</t>
  </si>
  <si>
    <t>SUBCELLULAR LOCATION: Cytoplasm {ECO:0000255|HAMAP-Rule:MF_03125}.</t>
  </si>
  <si>
    <t>SUBCELLULAR LOCATION: Nucleus {ECO:0000269|PubMed:12121620}. Nucleus envelope {ECO:0000269|PubMed:12121620}. Cytoplasm {ECO:0000269|PubMed:12121620, ECO:0000305|PubMed:12653959}. Cytoplasm, cytoskeleton, spindle {ECO:0000269|PubMed:12121620}. Note=Localizes around the microtubule spindle during mitosis. {ECO:0000269|PubMed:12121620}.</t>
  </si>
  <si>
    <t>SUBCELLULAR LOCATION: Cytoplasm {ECO:0000269|PubMed:18590813}. Cytoplasm, Cytoplasmic ribonucleoprotein granule {ECO:0000269|PubMed:18590813}. Note=Component of the meiotic nuage (also known as germline granule or P granule), a germline-specific membraneless ribonucleoprotein biocondensate involved in post-transcriptional regulation of transposons and mRNAs. {ECO:0000269|PubMed:18590813}.</t>
  </si>
  <si>
    <t>SUBCELLULAR LOCATION: Cytoplasm. Cytoplasm, cytoskeleton, spindle {ECO:0000250}.</t>
  </si>
  <si>
    <t>SUBCELLULAR LOCATION: Cytoplasm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ECO:0000250}.</t>
  </si>
  <si>
    <t>SUBCELLULAR LOCATION: Nucleus {ECO:0000269|PubMed:7593280, ECO:0000269|PubMed:9199347}. Nucleus inner membrane {ECO:0000269|PubMed:16439308}. Nucleus envelope {ECO:0000269|PubMed:15035436, ECO:0000269|PubMed:16439308, ECO:0000269|PubMed:8999964, ECO:0000269|PubMed:9199347, ECO:0000269|PubMed:9632815}. Nucleus lamina {ECO:0000269|PubMed:18723885}. Cytoplasm, cytoskeleton, spindle pole {ECO:0000269|PubMed:16439308, ECO:0000269|PubMed:27402967}. Cytoplasm {ECO:0000269|PubMed:9199347}. Note=Nuclear periphery (PubMed:7593280). At metaphase and anaphase, weakly expressed in the nuclear envelope and spindle poles (PubMed:16439308). Expression in oocyte cytoplasm increases after stages 6 to 7 of egg development (PubMed:9199347). In spermatocytes detected at the spindle envelope, spindle poles and astral membrane throughout meiosis I, whereas mostly depleted in meiosis II (PubMed:27402967). Colocalizes with nuclear pore complex component Nup107 throughout meiosis I (PubMed:27402967). {ECO:0000269|PubMed:16439308, ECO:0000269|PubMed:27402967, ECO:0000269|PubMed:7593280, ECO:0000269|PubMed:9199347}.</t>
  </si>
  <si>
    <t>SUBCELLULAR LOCATION: Extracellular vesicle membrane {ECO:0000269|PubMed:29328915}. Synapse {ECO:0000269|PubMed:29328915}. Note=Forms virion-like extracellular vesicles that are released from neurons (PubMed:29328915). Present at pre- and postsynaptic sites of the neuromuscular junction (PubMed:29328915). {ECO:0000269|PubMed:29328915}.</t>
  </si>
  <si>
    <t>SUBCELLULAR LOCATION: Nucleus {ECO:0000269|PubMed:7684991}. Cytoplasm {ECO:0000269|PubMed:7684991}. Note=Different isoforms show cell-type differential nuclear versus cytoplasmic localization properties. {ECO:0000269|PubMed:10197986}.; SUBCELLULAR LOCATION: [Isoform B]: Nucleus {ECO:0000269|PubMed:10197986}. Cytoplasm {ECO:0000269|PubMed:10197986}. Note=Localizes predominantly to the nucleus in germline derived nurse cells and oocyte and in somatic egg chamber follicle cells during oogenesis. {ECO:0000269|PubMed:10197986}.; SUBCELLULAR LOCATION: [Isoform A]: Cytoplasm {ECO:0000269|PubMed:10197986}. Note=Does not localize to the nucleus of germline cells or somatic egg chamber follicle cells during oogenesis. {ECO:0000269|PubMed:10197986}.; SUBCELLULAR LOCATION: [Isoform C]: Nucleus {ECO:0000269|PubMed:10197986}. Cytoplasm {ECO:0000269|PubMed:10197986}. Note=Localizes predominantly to the nucleus of germline derived nurse cells during oogenesis but remians cytoplasmic in the oocyte. {ECO:0000269|PubMed:10197986}.</t>
  </si>
  <si>
    <t>SUBCELLULAR LOCATION: Cytoplasm {ECO:0000250|UniProtKB:P62753}. Nucleus, nucleolus {ECO:0000250|UniProtKB:P62753}.</t>
  </si>
  <si>
    <t>SUBCELLULAR LOCATION: Nucleus {ECO:0000269|PubMed:26257286}. Cytoplasm, Cytoplasmic ribonucleoprotein granule {ECO:0000269|PubMed:17178403, ECO:0000269|PubMed:26257286}.</t>
  </si>
  <si>
    <t>SUBCELLULAR LOCATION: Cytoplasm {ECO:0000250|UniProtKB:P26321}. Nucleus {ECO:0000250|UniProtKB:P26321}.</t>
  </si>
  <si>
    <t>SUBCELLULAR LOCATION: Cytoplasm {ECO:0000250|UniProtKB:P62241}. Membrane {ECO:0000250|UniProtKB:P62241}; Lipid-anchor {ECO:0000250|UniProtKB:P62241}. Nucleus, nucleolus {ECO:0000250|UniProtKB:P62241}. Note=Localized in cytoplasmic mRNP granules containing untranslated mRNAs. {ECO:0000250|UniProtKB:P62241}.</t>
  </si>
  <si>
    <t>SUBCELLULAR LOCATION: Cytoplasm {ECO:0000269|PubMed:36930688}. Nucleus {ECO:0000269|PubMed:36930688}. Cytoplasm, perinuclear region {ECO:0000269|PubMed:36930688}.</t>
  </si>
  <si>
    <t>SUBCELLULAR LOCATION: Endosome membrane {ECO:0000250}; Peripheral membrane protein {ECO:0000250}.</t>
  </si>
  <si>
    <t>SUBCELLULAR LOCATION: Nucleus speckle {ECO:0000269|PubMed:11696332, ECO:0000269|PubMed:9215899}. Note=Locates to nuclei of embryos and ovaries, but disappears in mitotic domains of embryos as chromosomes condense.</t>
  </si>
  <si>
    <t>SUBCELLULAR LOCATION: Nucleus {ECO:0000305}.</t>
  </si>
  <si>
    <t>SUBCELLULAR LOCATION: Cytoplasm {ECO:0000269|PubMed:1660828}.</t>
  </si>
  <si>
    <t>SUBCELLULAR LOCATION: Cytoplasm {ECO:0000255|HAMAP-Rule:MF_03115}. Mitochondrion intermembrane space {ECO:0000255|HAMAP-Rule:MF_03115}.</t>
  </si>
  <si>
    <t>SUBCELLULAR LOCATION: Nucleus {ECO:0000255|PROSITE-ProRule:PRU00407}.</t>
  </si>
  <si>
    <t>SUBCELLULAR LOCATION: Cytoplasm, cell cortex {ECO:0000269|PubMed:18331716}.</t>
  </si>
  <si>
    <t>SUBCELLULAR LOCATION: Early endosome {ECO:0000256|ARBA:ARBA00004412}.</t>
  </si>
  <si>
    <t>Q28178</t>
  </si>
  <si>
    <t>Q05443</t>
  </si>
  <si>
    <t>GC</t>
  </si>
  <si>
    <t>Q3MHN5</t>
  </si>
  <si>
    <t>F2</t>
  </si>
  <si>
    <t>P00735</t>
  </si>
  <si>
    <t>RBP4</t>
  </si>
  <si>
    <t>P18902</t>
  </si>
  <si>
    <t>TTR</t>
  </si>
  <si>
    <t>O46375</t>
  </si>
  <si>
    <t>SERPINA3-7</t>
  </si>
  <si>
    <t>A2I7N3</t>
  </si>
  <si>
    <t>P81187</t>
  </si>
  <si>
    <t>CLU</t>
  </si>
  <si>
    <t>P17697</t>
  </si>
  <si>
    <t>P28800</t>
  </si>
  <si>
    <t>ITIH1</t>
  </si>
  <si>
    <t>Q0VCM5</t>
  </si>
  <si>
    <t>A1BG</t>
  </si>
  <si>
    <t>Q2KJF1</t>
  </si>
  <si>
    <t>PLG</t>
  </si>
  <si>
    <t>P06868</t>
  </si>
  <si>
    <t>Q95121</t>
  </si>
  <si>
    <t>FETUB</t>
  </si>
  <si>
    <t>Q58D62</t>
  </si>
  <si>
    <t>P41361</t>
  </si>
  <si>
    <t>HBA</t>
  </si>
  <si>
    <t>AFP</t>
  </si>
  <si>
    <t>Q3SZ57</t>
  </si>
  <si>
    <t>P01017</t>
  </si>
  <si>
    <t>ITIH3</t>
  </si>
  <si>
    <t>P56652</t>
  </si>
  <si>
    <t>P02081</t>
  </si>
  <si>
    <t>P12763</t>
  </si>
  <si>
    <t>ITIH4</t>
  </si>
  <si>
    <t>Q3T052</t>
  </si>
  <si>
    <t>P34955</t>
  </si>
  <si>
    <t>C3</t>
  </si>
  <si>
    <t>Q2UVX4</t>
  </si>
  <si>
    <t>GFP</t>
  </si>
  <si>
    <t>P42212</t>
  </si>
  <si>
    <t>A2M</t>
  </si>
  <si>
    <t>Q7SIH1</t>
  </si>
  <si>
    <t>ALB</t>
  </si>
  <si>
    <t>P02769</t>
  </si>
  <si>
    <t>P06709</t>
  </si>
  <si>
    <t>Species</t>
  </si>
  <si>
    <t>P01966</t>
  </si>
  <si>
    <t>Escherichia coli (strain K12)</t>
  </si>
  <si>
    <t>Bos taurus (Bovine)</t>
  </si>
  <si>
    <t>Aequorea victoria (Water jellyfish) (Mesonema victoria)</t>
  </si>
  <si>
    <t>BIRA_ECOLI</t>
  </si>
  <si>
    <t>birA bioR dhbB b3973 JW3941</t>
  </si>
  <si>
    <t>Bifunctional ligase/repressor BirA (Biotin operon repressor) (Biotin--[acetyl-CoA-carboxylase] ligase) (EC 6.3.4.15) (Biotin--protein ligase) (Biotin-[acetyl-CoA carboxylase] synthetase)</t>
  </si>
  <si>
    <t>ALBU_BOVIN</t>
  </si>
  <si>
    <t>Albumin (BSA) (allergen Bos d 6)</t>
  </si>
  <si>
    <t>A2MG_BOVIN</t>
  </si>
  <si>
    <t>Alpha-2-macroglobulin (Alpha-2-M)</t>
  </si>
  <si>
    <t>GFP_AEQVI</t>
  </si>
  <si>
    <t>Green fluorescent protein</t>
  </si>
  <si>
    <t>CO3_BOVIN</t>
  </si>
  <si>
    <t>Complement C3 [Cleaved into: Complement C3 beta chain; Complement C3 alpha chain; C3a anaphylatoxin; C3-beta-c (C3bc); Acylation stimulating protein (ASP) (C3adesArg); Complement C3b alpha' chain; Complement C3c alpha' chain fragment 1; Complement C3dg fragment; Complement C3g fragment; Complement C3d fragment; Complement C3f fragment; Complement C3c alpha' chain fragment 2]</t>
  </si>
  <si>
    <t>A1AT_BOVIN</t>
  </si>
  <si>
    <t>SERPINA1 PI</t>
  </si>
  <si>
    <t>Alpha-1-antiproteinase (Alpha-1-antitrypsin) (Alpha-1-proteinase inhibitor) (Serpin A1)</t>
  </si>
  <si>
    <t>ITIH4_BOVIN</t>
  </si>
  <si>
    <t>Inter-alpha-trypsin inhibitor heavy chain H4 (ITI heavy chain H4) (ITI-HC4) (Inter-alpha-inhibitor heavy chain 4)</t>
  </si>
  <si>
    <t>FETUA_BOVIN</t>
  </si>
  <si>
    <t>AHSG FETUA</t>
  </si>
  <si>
    <t>Alpha-2-HS-glycoprotein (Asialofetuin) (Fetuin-A)</t>
  </si>
  <si>
    <t>HBBF_BOVIN</t>
  </si>
  <si>
    <t>Hemoglobin fetal subunit beta (Beta-globin, fetal) (Hemoglobin beta chain, fetal) (Hemoglobin gamma chain)</t>
  </si>
  <si>
    <t>ITIH3_BOVIN</t>
  </si>
  <si>
    <t>Inter-alpha-trypsin inhibitor heavy chain H3 (ITI heavy chain H3) (ITI-HC3) (Inter-alpha-inhibitor heavy chain 3)</t>
  </si>
  <si>
    <t>ANGT_BOVIN</t>
  </si>
  <si>
    <t>AGT SERPINA8</t>
  </si>
  <si>
    <t>Angiotensinogen (Serpin A8) [Cleaved into: Angiotensin-1 (Angiotensin 1-10) (Angiotensin I) (Ang I); Angiotensin-2 (Angiotensin 1-8) (Angiotensin II) (Ang II); Angiotensin-3 (Angiotensin 2-8) (Angiotensin III) (Ang III) (Des-Asp[1]-angiotensin II); Angiotensin-4 (Angiotensin 3-8) (Angiotensin IV) (Ang IV); Angiotensin 1-9; Angiotensin 1-7; Angiotensin 1-5; Angiotensin 1-4]</t>
  </si>
  <si>
    <t>FETA_BOVIN</t>
  </si>
  <si>
    <t>Alpha-fetoprotein (Alpha-1-fetoprotein) (Alpha-fetoglobulin)</t>
  </si>
  <si>
    <t>HBA_BOVIN</t>
  </si>
  <si>
    <t>Hemoglobin subunit alpha (Alpha-globin) (Hemoglobin alpha chain) [Cleaved into: Hemopressin]</t>
  </si>
  <si>
    <t>ANT3_BOVIN</t>
  </si>
  <si>
    <t>SERPINC1 AT3</t>
  </si>
  <si>
    <t>Antithrombin-III (ATIII) (Serpin C1)</t>
  </si>
  <si>
    <t>FETUB_BOVIN</t>
  </si>
  <si>
    <t>Fetuin-B</t>
  </si>
  <si>
    <t>PEDF_BOVIN</t>
  </si>
  <si>
    <t>SERPINF1 PEDF</t>
  </si>
  <si>
    <t>Pigment epithelium-derived factor (PEDF) (Serpin F1)</t>
  </si>
  <si>
    <t>PLMN_BOVIN</t>
  </si>
  <si>
    <t>Plasminogen (EC 3.4.21.7) [Cleaved into: Plasmin heavy chain A; Activation peptide; Plasmin heavy chain A, short form; Plasmin light chain B]</t>
  </si>
  <si>
    <t>A1BG_BOVIN</t>
  </si>
  <si>
    <t>Alpha-1B-glycoprotein (Alpha-1-B glycoprotein)</t>
  </si>
  <si>
    <t>ITIH1_BOVIN</t>
  </si>
  <si>
    <t>Inter-alpha-trypsin inhibitor heavy chain H1 (ITI heavy chain H1) (ITI-HC1) (Inter-alpha-inhibitor heavy chain 1)</t>
  </si>
  <si>
    <t>A2AP_BOVIN</t>
  </si>
  <si>
    <t>SERPINF2 PLI</t>
  </si>
  <si>
    <t>Alpha-2-antiplasmin (Alpha-2-AP) (Alpha-2-plasmin inhibitor) (Alpha-2-PI) (Serpin F2)</t>
  </si>
  <si>
    <t>CLUS_BOVIN</t>
  </si>
  <si>
    <t>Clusterin (Glycoprotein III) (GpIII) [Cleaved into: Clusterin beta chain; Clusterin alpha chain]</t>
  </si>
  <si>
    <t>CFAB_BOVIN</t>
  </si>
  <si>
    <t>CFB BF</t>
  </si>
  <si>
    <t>Complement factor B (EC 3.4.21.47) (C3/C5 convertase) (EC-VMFB) [Cleaved into: Complement factor B Ba fragment; Complement factor B Bb fragment]</t>
  </si>
  <si>
    <t>SPA37_BOVIN</t>
  </si>
  <si>
    <t>Serpin A3-7</t>
  </si>
  <si>
    <t>TTHY_BOVIN</t>
  </si>
  <si>
    <t>Transthyretin (Prealbumin)</t>
  </si>
  <si>
    <t>RET4_BOVIN</t>
  </si>
  <si>
    <t>Retinol-binding protein 4 (Plasma retinol-binding protein) (PRBP) (RBP)</t>
  </si>
  <si>
    <t>THRB_BOVIN</t>
  </si>
  <si>
    <t>Prothrombin (EC 3.4.21.5) (Coagulation factor II) [Cleaved into: Activation peptide fragment 1; Activation peptide fragment 2; Thrombin light chain; Thrombin heavy chain]</t>
  </si>
  <si>
    <t>VTDB_BOVIN</t>
  </si>
  <si>
    <t>Vitamin D-binding protein (DBP) (VDB) (Gc-globulin) (Group-specific component)</t>
  </si>
  <si>
    <t>LUM_BOVIN</t>
  </si>
  <si>
    <t>LUM LDC</t>
  </si>
  <si>
    <t>Lumican (Corneal keratan sulfate proteoglycan 37B core protein) (Keratan sulfate proteoglycan) (KSPG)</t>
  </si>
  <si>
    <t>TSP1_BOVIN</t>
  </si>
  <si>
    <t>THBS1 TSP-1 TSP1</t>
  </si>
  <si>
    <t>Thrombospondin-1 (Glycoprotein G)</t>
  </si>
  <si>
    <t>Gene name</t>
  </si>
  <si>
    <t>Entry Name</t>
  </si>
  <si>
    <t>Protein name(s)</t>
  </si>
  <si>
    <t>S2R+</t>
  </si>
  <si>
    <t>MT-GFP-TurboID</t>
  </si>
  <si>
    <t>MT-GFP-TurboID-ER</t>
  </si>
  <si>
    <t>Spectral Counts</t>
  </si>
  <si>
    <t>Species of protein</t>
  </si>
  <si>
    <t>Supplemental Data 1A</t>
  </si>
  <si>
    <t>Supplemental Data 1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6500"/>
      <name val="Calibri"/>
      <family val="2"/>
      <scheme val="minor"/>
    </font>
    <font>
      <b/>
      <sz val="11"/>
      <color rgb="FF3F3F3F"/>
      <name val="Calibri"/>
      <family val="2"/>
      <scheme val="minor"/>
    </font>
    <font>
      <sz val="18"/>
      <color theme="3"/>
      <name val="Calibri Light"/>
      <family val="2"/>
      <scheme val="major"/>
    </font>
    <font>
      <b/>
      <sz val="11"/>
      <color theme="1"/>
      <name val="Calibri"/>
      <family val="2"/>
      <scheme val="minor"/>
    </font>
    <font>
      <sz val="11"/>
      <color rgb="FFFF0000"/>
      <name val="Calibri"/>
      <family val="2"/>
      <scheme val="minor"/>
    </font>
    <font>
      <b/>
      <u/>
      <sz val="11"/>
      <color theme="1"/>
      <name val="Calibri"/>
      <family val="2"/>
      <scheme val="minor"/>
    </font>
    <font>
      <sz val="11"/>
      <name val="Calibri"/>
      <family val="2"/>
      <scheme val="minor"/>
    </font>
  </fonts>
  <fills count="34">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theme="8" tint="0.79998168889431442"/>
        <bgColor indexed="64"/>
      </patternFill>
    </fill>
  </fills>
  <borders count="13">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style="thin">
        <color auto="1"/>
      </left>
      <right/>
      <top/>
      <bottom/>
      <diagonal/>
    </border>
    <border>
      <left style="thin">
        <color indexed="64"/>
      </left>
      <right style="thin">
        <color indexed="64"/>
      </right>
      <top style="thin">
        <color indexed="64"/>
      </top>
      <bottom style="thin">
        <color indexed="64"/>
      </bottom>
      <diagonal/>
    </border>
    <border>
      <left/>
      <right style="thin">
        <color auto="1"/>
      </right>
      <top/>
      <bottom/>
      <diagonal/>
    </border>
  </borders>
  <cellStyleXfs count="42">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3" fillId="26" borderId="0" applyNumberFormat="0" applyBorder="0" applyAlignment="0" applyProtection="0"/>
    <xf numFmtId="0" fontId="4" fillId="27" borderId="1" applyNumberFormat="0" applyAlignment="0" applyProtection="0"/>
    <xf numFmtId="0" fontId="5" fillId="28" borderId="2" applyNumberFormat="0" applyAlignment="0" applyProtection="0"/>
    <xf numFmtId="0" fontId="6" fillId="0" borderId="0" applyNumberFormat="0" applyFill="0" applyBorder="0" applyAlignment="0" applyProtection="0"/>
    <xf numFmtId="0" fontId="7" fillId="29" borderId="0" applyNumberFormat="0" applyBorder="0" applyAlignment="0" applyProtection="0"/>
    <xf numFmtId="0" fontId="8" fillId="0" borderId="3" applyNumberFormat="0" applyFill="0" applyAlignment="0" applyProtection="0"/>
    <xf numFmtId="0" fontId="9" fillId="0" borderId="4" applyNumberFormat="0" applyFill="0" applyAlignment="0" applyProtection="0"/>
    <xf numFmtId="0" fontId="10" fillId="0" borderId="5" applyNumberFormat="0" applyFill="0" applyAlignment="0" applyProtection="0"/>
    <xf numFmtId="0" fontId="10" fillId="0" borderId="0" applyNumberFormat="0" applyFill="0" applyBorder="0" applyAlignment="0" applyProtection="0"/>
    <xf numFmtId="0" fontId="11" fillId="30" borderId="1" applyNumberFormat="0" applyAlignment="0" applyProtection="0"/>
    <xf numFmtId="0" fontId="12" fillId="0" borderId="6" applyNumberFormat="0" applyFill="0" applyAlignment="0" applyProtection="0"/>
    <xf numFmtId="0" fontId="13" fillId="31" borderId="0" applyNumberFormat="0" applyBorder="0" applyAlignment="0" applyProtection="0"/>
    <xf numFmtId="0" fontId="1" fillId="32" borderId="7" applyNumberFormat="0" applyFont="0" applyAlignment="0" applyProtection="0"/>
    <xf numFmtId="0" fontId="14" fillId="27" borderId="8" applyNumberForma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0" borderId="0" applyNumberFormat="0" applyFill="0" applyBorder="0" applyAlignment="0" applyProtection="0"/>
  </cellStyleXfs>
  <cellXfs count="15">
    <xf numFmtId="0" fontId="0" fillId="0" borderId="0" xfId="0"/>
    <xf numFmtId="0" fontId="18" fillId="0" borderId="0" xfId="0" applyFont="1"/>
    <xf numFmtId="0" fontId="18" fillId="0" borderId="0" xfId="0" applyFont="1" applyAlignment="1">
      <alignment horizontal="center"/>
    </xf>
    <xf numFmtId="0" fontId="0" fillId="0" borderId="0" xfId="0" applyAlignment="1">
      <alignment horizontal="center"/>
    </xf>
    <xf numFmtId="0" fontId="16" fillId="0" borderId="0" xfId="0" applyFont="1"/>
    <xf numFmtId="0" fontId="19" fillId="0" borderId="0" xfId="0" applyFont="1"/>
    <xf numFmtId="0" fontId="18" fillId="0" borderId="11" xfId="0" applyFont="1" applyBorder="1"/>
    <xf numFmtId="0" fontId="18" fillId="0" borderId="11" xfId="0" applyFont="1" applyBorder="1" applyAlignment="1">
      <alignment horizontal="center"/>
    </xf>
    <xf numFmtId="0" fontId="0" fillId="0" borderId="11" xfId="0" applyBorder="1"/>
    <xf numFmtId="0" fontId="0" fillId="0" borderId="11" xfId="0" applyBorder="1" applyAlignment="1">
      <alignment horizontal="center"/>
    </xf>
    <xf numFmtId="0" fontId="16" fillId="33" borderId="10" xfId="0" applyFont="1" applyFill="1" applyBorder="1" applyAlignment="1">
      <alignment horizontal="center"/>
    </xf>
    <xf numFmtId="0" fontId="16" fillId="33" borderId="0" xfId="0" applyFont="1" applyFill="1" applyAlignment="1">
      <alignment horizontal="center"/>
    </xf>
    <xf numFmtId="0" fontId="16" fillId="0" borderId="0" xfId="0" applyFont="1" applyAlignment="1">
      <alignment horizontal="center"/>
    </xf>
    <xf numFmtId="0" fontId="16" fillId="0" borderId="12" xfId="0" applyFont="1" applyBorder="1" applyAlignment="1">
      <alignment horizontal="center"/>
    </xf>
    <xf numFmtId="0" fontId="16" fillId="0" borderId="11" xfId="0" applyFont="1" applyBorder="1" applyAlignment="1">
      <alignment horizontal="center"/>
    </xf>
  </cellXfs>
  <cellStyles count="42">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A497E7-9262-1C4C-9150-2288AE5592FF}">
  <dimension ref="A1:B15"/>
  <sheetViews>
    <sheetView tabSelected="1" workbookViewId="0">
      <selection activeCell="A9" sqref="A9"/>
    </sheetView>
  </sheetViews>
  <sheetFormatPr baseColWidth="10" defaultRowHeight="15" x14ac:dyDescent="0.2"/>
  <cols>
    <col min="1" max="1" width="19.5" bestFit="1" customWidth="1"/>
  </cols>
  <sheetData>
    <row r="1" spans="1:2" x14ac:dyDescent="0.2">
      <c r="A1" s="4" t="s">
        <v>1444</v>
      </c>
    </row>
    <row r="2" spans="1:2" x14ac:dyDescent="0.2">
      <c r="A2" s="5" t="s">
        <v>414</v>
      </c>
      <c r="B2" s="5" t="s">
        <v>415</v>
      </c>
    </row>
    <row r="3" spans="1:2" x14ac:dyDescent="0.2">
      <c r="A3" s="5" t="s">
        <v>416</v>
      </c>
      <c r="B3" s="5" t="s">
        <v>417</v>
      </c>
    </row>
    <row r="4" spans="1:2" x14ac:dyDescent="0.2">
      <c r="A4" s="5" t="s">
        <v>418</v>
      </c>
      <c r="B4" s="5" t="s">
        <v>419</v>
      </c>
    </row>
    <row r="5" spans="1:2" x14ac:dyDescent="0.2">
      <c r="A5" s="5" t="s">
        <v>409</v>
      </c>
      <c r="B5" s="5" t="s">
        <v>420</v>
      </c>
    </row>
    <row r="6" spans="1:2" x14ac:dyDescent="0.2">
      <c r="A6" s="5" t="s">
        <v>421</v>
      </c>
      <c r="B6" s="5" t="s">
        <v>422</v>
      </c>
    </row>
    <row r="7" spans="1:2" x14ac:dyDescent="0.2">
      <c r="A7" s="5" t="s">
        <v>423</v>
      </c>
      <c r="B7" t="s">
        <v>424</v>
      </c>
    </row>
    <row r="9" spans="1:2" x14ac:dyDescent="0.2">
      <c r="A9" s="4" t="s">
        <v>1445</v>
      </c>
    </row>
    <row r="10" spans="1:2" x14ac:dyDescent="0.2">
      <c r="A10" t="s">
        <v>0</v>
      </c>
      <c r="B10" s="5" t="s">
        <v>415</v>
      </c>
    </row>
    <row r="11" spans="1:2" x14ac:dyDescent="0.2">
      <c r="A11" t="s">
        <v>1437</v>
      </c>
      <c r="B11" t="s">
        <v>415</v>
      </c>
    </row>
    <row r="12" spans="1:2" x14ac:dyDescent="0.2">
      <c r="A12" t="s">
        <v>1436</v>
      </c>
      <c r="B12" t="s">
        <v>415</v>
      </c>
    </row>
    <row r="13" spans="1:2" x14ac:dyDescent="0.2">
      <c r="A13" t="s">
        <v>1438</v>
      </c>
      <c r="B13" t="s">
        <v>415</v>
      </c>
    </row>
    <row r="14" spans="1:2" x14ac:dyDescent="0.2">
      <c r="A14" t="s">
        <v>1363</v>
      </c>
      <c r="B14" t="s">
        <v>1443</v>
      </c>
    </row>
    <row r="15" spans="1:2" x14ac:dyDescent="0.2">
      <c r="A15" t="s">
        <v>1442</v>
      </c>
      <c r="B15" s="5" t="s">
        <v>42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DA52F0-9384-574B-98CE-9787BC5E436D}">
  <dimension ref="A1:S253"/>
  <sheetViews>
    <sheetView zoomScale="125" zoomScaleNormal="100" workbookViewId="0">
      <pane ySplit="2" topLeftCell="A3" activePane="bottomLeft" state="frozen"/>
      <selection activeCell="D1" sqref="D1"/>
      <selection pane="bottomLeft" activeCell="G4" sqref="G4"/>
    </sheetView>
  </sheetViews>
  <sheetFormatPr baseColWidth="10" defaultColWidth="8.83203125" defaultRowHeight="15" x14ac:dyDescent="0.2"/>
  <cols>
    <col min="1" max="1" width="18" bestFit="1" customWidth="1"/>
    <col min="2" max="2" width="11.83203125" bestFit="1" customWidth="1"/>
    <col min="3" max="3" width="19.6640625" bestFit="1" customWidth="1"/>
    <col min="4" max="4" width="18.1640625" bestFit="1" customWidth="1"/>
    <col min="5" max="5" width="19.6640625" style="3" bestFit="1" customWidth="1"/>
    <col min="6" max="6" width="31.1640625" style="3" bestFit="1" customWidth="1"/>
    <col min="7" max="7" width="31.83203125" style="3" bestFit="1" customWidth="1"/>
    <col min="8" max="8" width="25.1640625" customWidth="1"/>
    <col min="9" max="9" width="15.5" customWidth="1"/>
    <col min="10" max="10" width="14" customWidth="1"/>
    <col min="11" max="11" width="22.6640625" bestFit="1" customWidth="1"/>
    <col min="12" max="12" width="25.83203125" bestFit="1" customWidth="1"/>
    <col min="13" max="13" width="27.6640625" customWidth="1"/>
    <col min="14" max="14" width="26.1640625" customWidth="1"/>
    <col min="15" max="16" width="33.1640625" customWidth="1"/>
    <col min="17" max="17" width="32" customWidth="1"/>
    <col min="18" max="18" width="15.1640625" bestFit="1" customWidth="1"/>
    <col min="19" max="19" width="20.83203125" bestFit="1" customWidth="1"/>
  </cols>
  <sheetData>
    <row r="1" spans="1:19" x14ac:dyDescent="0.2">
      <c r="E1" s="12" t="s">
        <v>421</v>
      </c>
      <c r="F1" s="12"/>
      <c r="G1" s="13"/>
      <c r="H1" s="10" t="s">
        <v>413</v>
      </c>
      <c r="I1" s="11"/>
      <c r="J1" s="11"/>
      <c r="K1" s="11"/>
      <c r="L1" s="11"/>
      <c r="M1" s="11"/>
      <c r="N1" s="11"/>
      <c r="O1" s="11"/>
      <c r="P1" s="11"/>
      <c r="Q1" s="11"/>
      <c r="R1" s="11"/>
      <c r="S1" s="11"/>
    </row>
    <row r="2" spans="1:19" s="1" customFormat="1" x14ac:dyDescent="0.2">
      <c r="A2" s="1" t="s">
        <v>0</v>
      </c>
      <c r="B2" s="1" t="s">
        <v>153</v>
      </c>
      <c r="C2" s="1" t="s">
        <v>419</v>
      </c>
      <c r="D2" s="4" t="s">
        <v>409</v>
      </c>
      <c r="E2" s="2" t="s">
        <v>1439</v>
      </c>
      <c r="F2" s="2" t="s">
        <v>1440</v>
      </c>
      <c r="G2" s="2" t="s">
        <v>1441</v>
      </c>
      <c r="H2" s="1" t="s">
        <v>149</v>
      </c>
      <c r="I2" s="1" t="s">
        <v>152</v>
      </c>
      <c r="J2" s="1" t="s">
        <v>150</v>
      </c>
      <c r="K2" s="1" t="s">
        <v>151</v>
      </c>
      <c r="L2" s="1" t="s">
        <v>425</v>
      </c>
      <c r="M2" s="1" t="s">
        <v>428</v>
      </c>
      <c r="N2" s="1" t="s">
        <v>429</v>
      </c>
      <c r="O2" s="1" t="s">
        <v>430</v>
      </c>
      <c r="P2" s="1" t="s">
        <v>431</v>
      </c>
      <c r="Q2" s="1" t="s">
        <v>475</v>
      </c>
      <c r="R2" s="1" t="s">
        <v>476</v>
      </c>
      <c r="S2" s="1" t="s">
        <v>477</v>
      </c>
    </row>
    <row r="3" spans="1:19" x14ac:dyDescent="0.2">
      <c r="A3" t="s">
        <v>11</v>
      </c>
      <c r="B3" t="s">
        <v>154</v>
      </c>
      <c r="C3" t="s">
        <v>242</v>
      </c>
      <c r="D3" t="s">
        <v>411</v>
      </c>
      <c r="E3" s="3">
        <v>0</v>
      </c>
      <c r="F3" s="3">
        <v>0</v>
      </c>
      <c r="G3" s="3">
        <v>41</v>
      </c>
      <c r="H3" t="s">
        <v>310</v>
      </c>
      <c r="I3" t="s">
        <v>256</v>
      </c>
      <c r="L3" t="s">
        <v>365</v>
      </c>
      <c r="M3" t="s">
        <v>432</v>
      </c>
      <c r="N3" t="s">
        <v>374</v>
      </c>
      <c r="O3" t="s">
        <v>375</v>
      </c>
      <c r="P3" t="s">
        <v>374</v>
      </c>
      <c r="Q3" t="s">
        <v>478</v>
      </c>
      <c r="R3" t="s">
        <v>546</v>
      </c>
    </row>
    <row r="4" spans="1:19" x14ac:dyDescent="0.2">
      <c r="A4" t="s">
        <v>15</v>
      </c>
      <c r="B4" t="s">
        <v>155</v>
      </c>
      <c r="C4" t="s">
        <v>16</v>
      </c>
      <c r="D4" t="s">
        <v>411</v>
      </c>
      <c r="E4" s="3">
        <v>0</v>
      </c>
      <c r="F4" s="3">
        <v>0</v>
      </c>
      <c r="G4" s="3">
        <v>32</v>
      </c>
      <c r="H4" t="s">
        <v>311</v>
      </c>
      <c r="I4" t="s">
        <v>257</v>
      </c>
      <c r="L4" t="s">
        <v>365</v>
      </c>
      <c r="M4" t="s">
        <v>433</v>
      </c>
      <c r="N4" t="s">
        <v>374</v>
      </c>
      <c r="O4" t="s">
        <v>376</v>
      </c>
      <c r="P4" t="s">
        <v>374</v>
      </c>
      <c r="Q4" t="s">
        <v>479</v>
      </c>
    </row>
    <row r="5" spans="1:19" x14ac:dyDescent="0.2">
      <c r="A5" t="s">
        <v>31</v>
      </c>
      <c r="B5" t="s">
        <v>227</v>
      </c>
      <c r="C5" t="s">
        <v>235</v>
      </c>
      <c r="D5" t="s">
        <v>411</v>
      </c>
      <c r="E5" s="3">
        <v>0</v>
      </c>
      <c r="F5" s="3">
        <v>0</v>
      </c>
      <c r="G5" s="3">
        <v>30</v>
      </c>
      <c r="H5" t="s">
        <v>312</v>
      </c>
      <c r="I5" t="s">
        <v>258</v>
      </c>
      <c r="L5" t="s">
        <v>365</v>
      </c>
      <c r="M5" t="s">
        <v>434</v>
      </c>
      <c r="N5" t="s">
        <v>374</v>
      </c>
      <c r="O5" t="s">
        <v>376</v>
      </c>
      <c r="P5" t="s">
        <v>374</v>
      </c>
      <c r="Q5" t="s">
        <v>480</v>
      </c>
      <c r="R5" t="s">
        <v>546</v>
      </c>
    </row>
    <row r="6" spans="1:19" x14ac:dyDescent="0.2">
      <c r="A6" t="s">
        <v>17</v>
      </c>
      <c r="B6" t="s">
        <v>156</v>
      </c>
      <c r="C6" t="s">
        <v>18</v>
      </c>
      <c r="D6" t="s">
        <v>411</v>
      </c>
      <c r="E6" s="3">
        <v>0</v>
      </c>
      <c r="F6" s="3">
        <v>0</v>
      </c>
      <c r="G6" s="3">
        <v>28</v>
      </c>
      <c r="H6" t="s">
        <v>313</v>
      </c>
      <c r="I6" t="s">
        <v>259</v>
      </c>
      <c r="L6" t="s">
        <v>366</v>
      </c>
      <c r="M6" t="s">
        <v>435</v>
      </c>
      <c r="N6" t="s">
        <v>374</v>
      </c>
      <c r="O6" t="s">
        <v>377</v>
      </c>
      <c r="P6" t="s">
        <v>374</v>
      </c>
      <c r="Q6" t="s">
        <v>481</v>
      </c>
      <c r="R6" t="s">
        <v>546</v>
      </c>
    </row>
    <row r="7" spans="1:19" x14ac:dyDescent="0.2">
      <c r="A7" t="s">
        <v>29</v>
      </c>
      <c r="B7" t="s">
        <v>157</v>
      </c>
      <c r="C7" t="s">
        <v>30</v>
      </c>
      <c r="D7" t="s">
        <v>411</v>
      </c>
      <c r="E7" s="3">
        <v>0</v>
      </c>
      <c r="F7" s="3">
        <v>0</v>
      </c>
      <c r="G7" s="3">
        <v>27</v>
      </c>
      <c r="H7" t="s">
        <v>314</v>
      </c>
      <c r="I7" t="s">
        <v>260</v>
      </c>
      <c r="L7" t="s">
        <v>365</v>
      </c>
      <c r="M7" t="s">
        <v>436</v>
      </c>
      <c r="N7" t="s">
        <v>374</v>
      </c>
      <c r="O7" t="s">
        <v>378</v>
      </c>
      <c r="P7" t="s">
        <v>374</v>
      </c>
      <c r="Q7" t="s">
        <v>482</v>
      </c>
    </row>
    <row r="8" spans="1:19" x14ac:dyDescent="0.2">
      <c r="A8" t="s">
        <v>12</v>
      </c>
      <c r="B8" t="s">
        <v>158</v>
      </c>
      <c r="C8" t="s">
        <v>143</v>
      </c>
      <c r="D8" t="s">
        <v>411</v>
      </c>
      <c r="E8" s="3">
        <v>0</v>
      </c>
      <c r="F8" s="3">
        <v>0</v>
      </c>
      <c r="G8" s="3">
        <v>24</v>
      </c>
      <c r="H8" t="s">
        <v>315</v>
      </c>
      <c r="I8" t="s">
        <v>261</v>
      </c>
      <c r="L8" t="s">
        <v>366</v>
      </c>
      <c r="M8" t="s">
        <v>374</v>
      </c>
      <c r="N8" t="s">
        <v>374</v>
      </c>
      <c r="O8" t="s">
        <v>379</v>
      </c>
      <c r="P8" t="s">
        <v>374</v>
      </c>
      <c r="Q8" t="s">
        <v>483</v>
      </c>
    </row>
    <row r="9" spans="1:19" x14ac:dyDescent="0.2">
      <c r="A9" t="s">
        <v>25</v>
      </c>
      <c r="B9" t="s">
        <v>159</v>
      </c>
      <c r="C9" t="s">
        <v>26</v>
      </c>
      <c r="D9" t="s">
        <v>411</v>
      </c>
      <c r="E9" s="3">
        <v>0</v>
      </c>
      <c r="F9" s="3">
        <v>0</v>
      </c>
      <c r="G9" s="3">
        <v>22</v>
      </c>
      <c r="H9" t="s">
        <v>316</v>
      </c>
      <c r="I9" t="s">
        <v>262</v>
      </c>
      <c r="L9" t="s">
        <v>366</v>
      </c>
      <c r="M9" t="s">
        <v>374</v>
      </c>
      <c r="N9" t="s">
        <v>374</v>
      </c>
      <c r="O9" t="s">
        <v>380</v>
      </c>
      <c r="P9" t="s">
        <v>374</v>
      </c>
      <c r="Q9" t="s">
        <v>484</v>
      </c>
    </row>
    <row r="10" spans="1:19" x14ac:dyDescent="0.2">
      <c r="A10" t="s">
        <v>50</v>
      </c>
      <c r="B10" t="s">
        <v>160</v>
      </c>
      <c r="C10" t="s">
        <v>51</v>
      </c>
      <c r="D10" t="s">
        <v>411</v>
      </c>
      <c r="E10" s="3">
        <v>0</v>
      </c>
      <c r="F10" s="3">
        <v>0</v>
      </c>
      <c r="G10" s="3">
        <v>16</v>
      </c>
      <c r="H10" t="s">
        <v>317</v>
      </c>
      <c r="I10" t="s">
        <v>263</v>
      </c>
      <c r="L10" t="s">
        <v>366</v>
      </c>
      <c r="M10" t="s">
        <v>437</v>
      </c>
      <c r="N10" t="s">
        <v>374</v>
      </c>
      <c r="O10" t="s">
        <v>381</v>
      </c>
      <c r="P10" t="s">
        <v>374</v>
      </c>
      <c r="Q10" t="s">
        <v>485</v>
      </c>
      <c r="R10" t="s">
        <v>546</v>
      </c>
    </row>
    <row r="11" spans="1:19" x14ac:dyDescent="0.2">
      <c r="A11" t="s">
        <v>56</v>
      </c>
      <c r="B11" t="s">
        <v>161</v>
      </c>
      <c r="C11" t="s">
        <v>57</v>
      </c>
      <c r="D11" t="s">
        <v>411</v>
      </c>
      <c r="E11" s="3">
        <v>0</v>
      </c>
      <c r="F11" s="3">
        <v>0</v>
      </c>
      <c r="G11" s="3">
        <v>14</v>
      </c>
      <c r="H11" t="s">
        <v>319</v>
      </c>
      <c r="I11" t="s">
        <v>265</v>
      </c>
      <c r="L11" t="s">
        <v>365</v>
      </c>
      <c r="M11" t="s">
        <v>374</v>
      </c>
      <c r="N11" t="s">
        <v>374</v>
      </c>
      <c r="O11" t="s">
        <v>382</v>
      </c>
      <c r="P11" t="s">
        <v>374</v>
      </c>
      <c r="Q11" t="s">
        <v>487</v>
      </c>
    </row>
    <row r="12" spans="1:19" x14ac:dyDescent="0.2">
      <c r="A12" t="s">
        <v>58</v>
      </c>
      <c r="B12" t="s">
        <v>162</v>
      </c>
      <c r="C12" t="s">
        <v>59</v>
      </c>
      <c r="D12" t="s">
        <v>411</v>
      </c>
      <c r="E12" s="3">
        <v>0</v>
      </c>
      <c r="F12" s="3">
        <v>0</v>
      </c>
      <c r="G12" s="3">
        <v>14</v>
      </c>
      <c r="H12" t="s">
        <v>318</v>
      </c>
      <c r="I12" t="s">
        <v>264</v>
      </c>
      <c r="J12" t="s">
        <v>246</v>
      </c>
      <c r="L12" t="s">
        <v>366</v>
      </c>
      <c r="M12" t="s">
        <v>374</v>
      </c>
      <c r="N12" t="s">
        <v>374</v>
      </c>
      <c r="O12" t="s">
        <v>383</v>
      </c>
      <c r="P12" t="s">
        <v>374</v>
      </c>
      <c r="Q12" t="s">
        <v>486</v>
      </c>
      <c r="R12" t="s">
        <v>546</v>
      </c>
      <c r="S12" t="s">
        <v>547</v>
      </c>
    </row>
    <row r="13" spans="1:19" x14ac:dyDescent="0.2">
      <c r="A13" t="s">
        <v>62</v>
      </c>
      <c r="B13" t="s">
        <v>163</v>
      </c>
      <c r="C13" t="s">
        <v>240</v>
      </c>
      <c r="D13" t="s">
        <v>411</v>
      </c>
      <c r="E13" s="3">
        <v>0</v>
      </c>
      <c r="F13" s="3">
        <v>0</v>
      </c>
      <c r="G13" s="3">
        <v>13</v>
      </c>
      <c r="H13" t="s">
        <v>320</v>
      </c>
      <c r="I13" t="s">
        <v>266</v>
      </c>
      <c r="L13" t="s">
        <v>365</v>
      </c>
      <c r="M13" t="s">
        <v>374</v>
      </c>
      <c r="N13" t="s">
        <v>374</v>
      </c>
      <c r="O13" t="s">
        <v>384</v>
      </c>
      <c r="P13" t="s">
        <v>374</v>
      </c>
      <c r="Q13" t="s">
        <v>488</v>
      </c>
    </row>
    <row r="14" spans="1:19" x14ac:dyDescent="0.2">
      <c r="A14" t="s">
        <v>426</v>
      </c>
      <c r="B14" t="s">
        <v>164</v>
      </c>
      <c r="C14" t="s">
        <v>243</v>
      </c>
      <c r="D14" t="s">
        <v>411</v>
      </c>
      <c r="E14" s="3">
        <v>0</v>
      </c>
      <c r="F14" s="3">
        <v>6</v>
      </c>
      <c r="G14" s="3">
        <v>11</v>
      </c>
      <c r="H14" t="s">
        <v>322</v>
      </c>
      <c r="I14" t="s">
        <v>268</v>
      </c>
      <c r="L14" t="s">
        <v>367</v>
      </c>
      <c r="M14" t="s">
        <v>438</v>
      </c>
      <c r="N14" t="s">
        <v>374</v>
      </c>
      <c r="O14" t="s">
        <v>386</v>
      </c>
      <c r="P14" t="s">
        <v>374</v>
      </c>
      <c r="Q14" t="s">
        <v>490</v>
      </c>
    </row>
    <row r="15" spans="1:19" x14ac:dyDescent="0.2">
      <c r="A15" t="s">
        <v>71</v>
      </c>
      <c r="B15" t="s">
        <v>165</v>
      </c>
      <c r="C15" t="s">
        <v>239</v>
      </c>
      <c r="D15" t="s">
        <v>411</v>
      </c>
      <c r="E15" s="3">
        <v>0</v>
      </c>
      <c r="F15" s="3">
        <v>0</v>
      </c>
      <c r="G15" s="3">
        <v>11</v>
      </c>
      <c r="H15" t="s">
        <v>321</v>
      </c>
      <c r="I15" t="s">
        <v>267</v>
      </c>
      <c r="L15" t="s">
        <v>366</v>
      </c>
      <c r="M15" t="s">
        <v>374</v>
      </c>
      <c r="N15" t="s">
        <v>374</v>
      </c>
      <c r="O15" t="s">
        <v>385</v>
      </c>
      <c r="P15" t="s">
        <v>374</v>
      </c>
      <c r="Q15" t="s">
        <v>489</v>
      </c>
      <c r="R15" t="s">
        <v>546</v>
      </c>
    </row>
    <row r="16" spans="1:19" x14ac:dyDescent="0.2">
      <c r="A16" t="s">
        <v>52</v>
      </c>
      <c r="B16" t="s">
        <v>548</v>
      </c>
      <c r="C16" t="s">
        <v>53</v>
      </c>
      <c r="D16" t="s">
        <v>411</v>
      </c>
      <c r="E16" s="3">
        <v>0</v>
      </c>
      <c r="F16" s="3">
        <v>0</v>
      </c>
      <c r="G16" s="3">
        <v>10</v>
      </c>
      <c r="H16" t="s">
        <v>323</v>
      </c>
      <c r="I16" t="s">
        <v>269</v>
      </c>
      <c r="L16" t="s">
        <v>366</v>
      </c>
      <c r="M16" t="s">
        <v>439</v>
      </c>
      <c r="N16" t="s">
        <v>374</v>
      </c>
      <c r="O16" t="s">
        <v>387</v>
      </c>
      <c r="P16" t="s">
        <v>374</v>
      </c>
      <c r="Q16">
        <v>0</v>
      </c>
      <c r="R16" t="s">
        <v>546</v>
      </c>
    </row>
    <row r="17" spans="1:19" x14ac:dyDescent="0.2">
      <c r="A17" t="s">
        <v>72</v>
      </c>
      <c r="B17" t="s">
        <v>166</v>
      </c>
      <c r="C17" t="s">
        <v>73</v>
      </c>
      <c r="D17" t="s">
        <v>411</v>
      </c>
      <c r="E17" s="3">
        <v>0</v>
      </c>
      <c r="F17" s="3">
        <v>0</v>
      </c>
      <c r="G17" s="3">
        <v>10</v>
      </c>
      <c r="H17" t="s">
        <v>324</v>
      </c>
      <c r="I17" t="s">
        <v>270</v>
      </c>
      <c r="L17" t="s">
        <v>365</v>
      </c>
      <c r="M17" t="s">
        <v>374</v>
      </c>
      <c r="N17" t="s">
        <v>374</v>
      </c>
      <c r="O17" t="s">
        <v>388</v>
      </c>
      <c r="P17" t="s">
        <v>374</v>
      </c>
      <c r="Q17" t="s">
        <v>491</v>
      </c>
      <c r="R17" t="s">
        <v>546</v>
      </c>
    </row>
    <row r="18" spans="1:19" x14ac:dyDescent="0.2">
      <c r="A18" t="s">
        <v>60</v>
      </c>
      <c r="B18" t="s">
        <v>167</v>
      </c>
      <c r="C18" t="s">
        <v>61</v>
      </c>
      <c r="D18" t="s">
        <v>411</v>
      </c>
      <c r="E18" s="3">
        <v>0</v>
      </c>
      <c r="F18" s="3">
        <v>0</v>
      </c>
      <c r="G18" s="3">
        <v>9</v>
      </c>
      <c r="H18" t="s">
        <v>325</v>
      </c>
      <c r="I18" t="s">
        <v>271</v>
      </c>
      <c r="J18" t="s">
        <v>247</v>
      </c>
      <c r="L18" t="s">
        <v>366</v>
      </c>
      <c r="M18" t="s">
        <v>440</v>
      </c>
      <c r="N18" t="s">
        <v>374</v>
      </c>
      <c r="O18" t="s">
        <v>389</v>
      </c>
      <c r="P18" t="s">
        <v>374</v>
      </c>
      <c r="Q18" t="s">
        <v>492</v>
      </c>
      <c r="R18" t="s">
        <v>546</v>
      </c>
      <c r="S18" t="s">
        <v>547</v>
      </c>
    </row>
    <row r="19" spans="1:19" x14ac:dyDescent="0.2">
      <c r="A19" t="s">
        <v>74</v>
      </c>
      <c r="B19" t="s">
        <v>168</v>
      </c>
      <c r="C19" t="s">
        <v>144</v>
      </c>
      <c r="D19" t="s">
        <v>411</v>
      </c>
      <c r="E19" s="3">
        <v>0</v>
      </c>
      <c r="F19" s="3">
        <v>0</v>
      </c>
      <c r="G19" s="3">
        <v>9</v>
      </c>
      <c r="H19" t="s">
        <v>326</v>
      </c>
      <c r="I19" t="s">
        <v>272</v>
      </c>
      <c r="L19" t="s">
        <v>366</v>
      </c>
      <c r="M19" t="s">
        <v>441</v>
      </c>
      <c r="N19" t="s">
        <v>374</v>
      </c>
      <c r="O19" t="s">
        <v>387</v>
      </c>
      <c r="P19" t="s">
        <v>374</v>
      </c>
      <c r="Q19" t="s">
        <v>493</v>
      </c>
      <c r="R19" t="s">
        <v>546</v>
      </c>
    </row>
    <row r="20" spans="1:19" x14ac:dyDescent="0.2">
      <c r="A20" t="s">
        <v>9</v>
      </c>
      <c r="B20" t="s">
        <v>170</v>
      </c>
      <c r="C20" t="s">
        <v>10</v>
      </c>
      <c r="D20" t="s">
        <v>412</v>
      </c>
      <c r="E20" s="3">
        <v>0</v>
      </c>
      <c r="F20" s="3">
        <v>38</v>
      </c>
      <c r="G20" s="3">
        <v>8</v>
      </c>
      <c r="L20" t="s">
        <v>368</v>
      </c>
      <c r="M20" t="s">
        <v>442</v>
      </c>
      <c r="N20" t="s">
        <v>374</v>
      </c>
      <c r="O20" t="s">
        <v>374</v>
      </c>
      <c r="P20" t="s">
        <v>374</v>
      </c>
      <c r="Q20" t="s">
        <v>497</v>
      </c>
    </row>
    <row r="21" spans="1:19" x14ac:dyDescent="0.2">
      <c r="A21" t="s">
        <v>27</v>
      </c>
      <c r="B21" t="s">
        <v>172</v>
      </c>
      <c r="C21" t="s">
        <v>28</v>
      </c>
      <c r="D21" t="s">
        <v>411</v>
      </c>
      <c r="E21" s="3">
        <v>1</v>
      </c>
      <c r="F21" s="3">
        <v>0</v>
      </c>
      <c r="G21" s="3">
        <v>8</v>
      </c>
      <c r="H21" t="s">
        <v>329</v>
      </c>
      <c r="I21" t="s">
        <v>275</v>
      </c>
      <c r="L21" t="s">
        <v>366</v>
      </c>
      <c r="M21" t="s">
        <v>374</v>
      </c>
      <c r="N21" t="s">
        <v>374</v>
      </c>
      <c r="O21" t="s">
        <v>375</v>
      </c>
      <c r="P21" t="s">
        <v>374</v>
      </c>
      <c r="Q21" t="s">
        <v>496</v>
      </c>
    </row>
    <row r="22" spans="1:19" x14ac:dyDescent="0.2">
      <c r="A22" t="s">
        <v>79</v>
      </c>
      <c r="B22" t="s">
        <v>171</v>
      </c>
      <c r="C22" t="s">
        <v>80</v>
      </c>
      <c r="D22" t="s">
        <v>411</v>
      </c>
      <c r="E22" s="3">
        <v>0</v>
      </c>
      <c r="F22" s="3">
        <v>0</v>
      </c>
      <c r="G22" s="3">
        <v>8</v>
      </c>
      <c r="H22" t="s">
        <v>328</v>
      </c>
      <c r="I22" t="s">
        <v>274</v>
      </c>
      <c r="L22" t="s">
        <v>365</v>
      </c>
      <c r="M22" t="s">
        <v>374</v>
      </c>
      <c r="N22" t="s">
        <v>374</v>
      </c>
      <c r="O22" t="s">
        <v>380</v>
      </c>
      <c r="P22" t="s">
        <v>374</v>
      </c>
      <c r="Q22" t="s">
        <v>494</v>
      </c>
    </row>
    <row r="23" spans="1:19" x14ac:dyDescent="0.2">
      <c r="A23" t="s">
        <v>43</v>
      </c>
      <c r="B23" t="s">
        <v>169</v>
      </c>
      <c r="C23" t="s">
        <v>44</v>
      </c>
      <c r="D23" t="s">
        <v>411</v>
      </c>
      <c r="E23" s="3">
        <v>0</v>
      </c>
      <c r="F23" s="3">
        <v>0</v>
      </c>
      <c r="G23" s="3">
        <v>8</v>
      </c>
      <c r="H23" t="s">
        <v>327</v>
      </c>
      <c r="I23" t="s">
        <v>273</v>
      </c>
      <c r="L23" t="s">
        <v>366</v>
      </c>
      <c r="M23" t="s">
        <v>374</v>
      </c>
      <c r="N23" t="s">
        <v>374</v>
      </c>
      <c r="O23" t="s">
        <v>390</v>
      </c>
      <c r="P23" t="s">
        <v>374</v>
      </c>
      <c r="Q23" t="s">
        <v>495</v>
      </c>
    </row>
    <row r="24" spans="1:19" x14ac:dyDescent="0.2">
      <c r="A24" t="s">
        <v>92</v>
      </c>
      <c r="B24" t="s">
        <v>175</v>
      </c>
      <c r="C24" t="s">
        <v>93</v>
      </c>
      <c r="D24" t="s">
        <v>411</v>
      </c>
      <c r="E24" s="3">
        <v>0</v>
      </c>
      <c r="F24" s="3">
        <v>0</v>
      </c>
      <c r="G24" s="3">
        <v>7</v>
      </c>
      <c r="H24" t="s">
        <v>331</v>
      </c>
      <c r="I24" t="s">
        <v>277</v>
      </c>
      <c r="L24" t="s">
        <v>365</v>
      </c>
      <c r="M24" t="s">
        <v>374</v>
      </c>
      <c r="N24" t="s">
        <v>374</v>
      </c>
      <c r="O24" t="s">
        <v>390</v>
      </c>
      <c r="P24" t="s">
        <v>374</v>
      </c>
      <c r="Q24" t="s">
        <v>500</v>
      </c>
      <c r="R24" t="s">
        <v>546</v>
      </c>
    </row>
    <row r="25" spans="1:19" x14ac:dyDescent="0.2">
      <c r="A25" t="s">
        <v>19</v>
      </c>
      <c r="B25" t="s">
        <v>173</v>
      </c>
      <c r="C25" t="s">
        <v>20</v>
      </c>
      <c r="D25" t="s">
        <v>411</v>
      </c>
      <c r="E25" s="3">
        <v>0</v>
      </c>
      <c r="F25" s="3">
        <v>0</v>
      </c>
      <c r="G25" s="3">
        <v>7</v>
      </c>
      <c r="H25" t="s">
        <v>330</v>
      </c>
      <c r="I25" t="s">
        <v>276</v>
      </c>
      <c r="J25" t="s">
        <v>248</v>
      </c>
      <c r="L25" t="s">
        <v>366</v>
      </c>
      <c r="M25" t="s">
        <v>374</v>
      </c>
      <c r="N25" t="s">
        <v>374</v>
      </c>
      <c r="O25" t="s">
        <v>383</v>
      </c>
      <c r="P25" t="s">
        <v>374</v>
      </c>
      <c r="Q25" t="s">
        <v>499</v>
      </c>
      <c r="S25" t="s">
        <v>547</v>
      </c>
    </row>
    <row r="26" spans="1:19" x14ac:dyDescent="0.2">
      <c r="A26" t="s">
        <v>83</v>
      </c>
      <c r="B26" t="s">
        <v>174</v>
      </c>
      <c r="C26" t="s">
        <v>84</v>
      </c>
      <c r="D26" t="s">
        <v>411</v>
      </c>
      <c r="E26" s="3">
        <v>0</v>
      </c>
      <c r="F26" s="3">
        <v>0</v>
      </c>
      <c r="G26" s="3">
        <v>7</v>
      </c>
      <c r="H26" t="s">
        <v>332</v>
      </c>
      <c r="I26" t="s">
        <v>278</v>
      </c>
      <c r="J26" t="s">
        <v>249</v>
      </c>
      <c r="L26" t="s">
        <v>366</v>
      </c>
      <c r="M26" t="s">
        <v>374</v>
      </c>
      <c r="N26" t="s">
        <v>374</v>
      </c>
      <c r="O26" t="s">
        <v>391</v>
      </c>
      <c r="P26" t="s">
        <v>374</v>
      </c>
      <c r="Q26" t="s">
        <v>498</v>
      </c>
      <c r="S26" t="s">
        <v>547</v>
      </c>
    </row>
    <row r="27" spans="1:19" x14ac:dyDescent="0.2">
      <c r="A27" t="s">
        <v>88</v>
      </c>
      <c r="B27" t="s">
        <v>179</v>
      </c>
      <c r="C27" t="s">
        <v>89</v>
      </c>
      <c r="D27" t="s">
        <v>411</v>
      </c>
      <c r="E27" s="3">
        <v>0</v>
      </c>
      <c r="F27" s="3">
        <v>0</v>
      </c>
      <c r="G27" s="3">
        <v>6</v>
      </c>
      <c r="H27" t="s">
        <v>339</v>
      </c>
      <c r="I27" t="s">
        <v>285</v>
      </c>
      <c r="L27" t="s">
        <v>366</v>
      </c>
      <c r="M27" t="s">
        <v>374</v>
      </c>
      <c r="N27" t="s">
        <v>374</v>
      </c>
      <c r="O27" t="s">
        <v>385</v>
      </c>
      <c r="P27" t="s">
        <v>374</v>
      </c>
      <c r="Q27" t="s">
        <v>509</v>
      </c>
    </row>
    <row r="28" spans="1:19" x14ac:dyDescent="0.2">
      <c r="A28" t="s">
        <v>99</v>
      </c>
      <c r="B28" t="s">
        <v>183</v>
      </c>
      <c r="C28" t="s">
        <v>100</v>
      </c>
      <c r="D28" t="s">
        <v>411</v>
      </c>
      <c r="E28" s="3">
        <v>0</v>
      </c>
      <c r="F28" s="3">
        <v>0</v>
      </c>
      <c r="G28" s="3">
        <v>6</v>
      </c>
      <c r="H28" t="s">
        <v>340</v>
      </c>
      <c r="I28" t="s">
        <v>286</v>
      </c>
      <c r="L28" t="s">
        <v>366</v>
      </c>
      <c r="M28" t="s">
        <v>447</v>
      </c>
      <c r="N28" t="s">
        <v>374</v>
      </c>
      <c r="O28" t="s">
        <v>390</v>
      </c>
      <c r="P28" t="s">
        <v>374</v>
      </c>
      <c r="Q28" t="s">
        <v>506</v>
      </c>
      <c r="R28" t="s">
        <v>546</v>
      </c>
    </row>
    <row r="29" spans="1:19" x14ac:dyDescent="0.2">
      <c r="A29" t="s">
        <v>77</v>
      </c>
      <c r="B29" t="s">
        <v>177</v>
      </c>
      <c r="C29" t="s">
        <v>78</v>
      </c>
      <c r="D29" t="s">
        <v>410</v>
      </c>
      <c r="E29" s="3">
        <v>0</v>
      </c>
      <c r="F29" s="3">
        <v>0</v>
      </c>
      <c r="G29" s="3">
        <v>6</v>
      </c>
      <c r="H29" t="s">
        <v>337</v>
      </c>
      <c r="I29" t="s">
        <v>283</v>
      </c>
      <c r="J29" t="s">
        <v>250</v>
      </c>
      <c r="K29" t="s">
        <v>364</v>
      </c>
      <c r="L29" t="s">
        <v>369</v>
      </c>
      <c r="M29" t="s">
        <v>443</v>
      </c>
      <c r="N29" t="s">
        <v>444</v>
      </c>
      <c r="O29" t="s">
        <v>398</v>
      </c>
      <c r="P29" t="s">
        <v>397</v>
      </c>
      <c r="Q29" t="s">
        <v>502</v>
      </c>
      <c r="R29" t="s">
        <v>546</v>
      </c>
      <c r="S29" t="s">
        <v>547</v>
      </c>
    </row>
    <row r="30" spans="1:19" x14ac:dyDescent="0.2">
      <c r="A30" t="s">
        <v>97</v>
      </c>
      <c r="B30" t="s">
        <v>182</v>
      </c>
      <c r="C30" t="s">
        <v>98</v>
      </c>
      <c r="D30" t="s">
        <v>411</v>
      </c>
      <c r="E30" s="3">
        <v>0</v>
      </c>
      <c r="F30" s="3">
        <v>0</v>
      </c>
      <c r="G30" s="3">
        <v>6</v>
      </c>
      <c r="H30" t="s">
        <v>336</v>
      </c>
      <c r="I30" t="s">
        <v>282</v>
      </c>
      <c r="L30" t="s">
        <v>366</v>
      </c>
      <c r="M30" t="s">
        <v>445</v>
      </c>
      <c r="N30" t="s">
        <v>374</v>
      </c>
      <c r="O30" t="s">
        <v>392</v>
      </c>
      <c r="P30" t="s">
        <v>374</v>
      </c>
      <c r="Q30" t="s">
        <v>503</v>
      </c>
      <c r="R30" t="s">
        <v>546</v>
      </c>
    </row>
    <row r="31" spans="1:19" x14ac:dyDescent="0.2">
      <c r="A31" t="s">
        <v>39</v>
      </c>
      <c r="B31" t="s">
        <v>176</v>
      </c>
      <c r="C31" t="s">
        <v>40</v>
      </c>
      <c r="D31" t="s">
        <v>411</v>
      </c>
      <c r="E31" s="3">
        <v>0</v>
      </c>
      <c r="F31" s="3">
        <v>0</v>
      </c>
      <c r="G31" s="3">
        <v>6</v>
      </c>
      <c r="H31" t="s">
        <v>342</v>
      </c>
      <c r="I31" t="s">
        <v>288</v>
      </c>
      <c r="L31" t="s">
        <v>370</v>
      </c>
      <c r="M31" t="s">
        <v>449</v>
      </c>
      <c r="N31" t="s">
        <v>374</v>
      </c>
      <c r="O31" t="s">
        <v>396</v>
      </c>
      <c r="P31" t="s">
        <v>374</v>
      </c>
      <c r="Q31" t="s">
        <v>508</v>
      </c>
      <c r="R31" t="s">
        <v>546</v>
      </c>
    </row>
    <row r="32" spans="1:19" x14ac:dyDescent="0.2">
      <c r="A32" t="s">
        <v>94</v>
      </c>
      <c r="B32" t="s">
        <v>181</v>
      </c>
      <c r="C32" t="s">
        <v>95</v>
      </c>
      <c r="D32" t="s">
        <v>411</v>
      </c>
      <c r="E32" s="3">
        <v>0</v>
      </c>
      <c r="F32" s="3">
        <v>0</v>
      </c>
      <c r="G32" s="3">
        <v>6</v>
      </c>
      <c r="H32" t="s">
        <v>335</v>
      </c>
      <c r="I32" t="s">
        <v>281</v>
      </c>
      <c r="L32" t="s">
        <v>366</v>
      </c>
      <c r="M32" t="s">
        <v>448</v>
      </c>
      <c r="N32" t="s">
        <v>374</v>
      </c>
      <c r="O32" t="s">
        <v>395</v>
      </c>
      <c r="P32" t="s">
        <v>374</v>
      </c>
      <c r="Q32" t="s">
        <v>507</v>
      </c>
    </row>
    <row r="33" spans="1:19" x14ac:dyDescent="0.2">
      <c r="A33" t="s">
        <v>90</v>
      </c>
      <c r="B33" t="s">
        <v>180</v>
      </c>
      <c r="C33" t="s">
        <v>91</v>
      </c>
      <c r="D33" t="s">
        <v>411</v>
      </c>
      <c r="E33" s="3">
        <v>0</v>
      </c>
      <c r="F33" s="3">
        <v>0</v>
      </c>
      <c r="G33" s="3">
        <v>6</v>
      </c>
      <c r="H33" t="s">
        <v>338</v>
      </c>
      <c r="I33" t="s">
        <v>284</v>
      </c>
      <c r="J33" t="s">
        <v>251</v>
      </c>
      <c r="L33" t="s">
        <v>366</v>
      </c>
      <c r="M33" t="s">
        <v>432</v>
      </c>
      <c r="N33" t="s">
        <v>374</v>
      </c>
      <c r="O33" t="s">
        <v>388</v>
      </c>
      <c r="P33" t="s">
        <v>374</v>
      </c>
      <c r="Q33" t="s">
        <v>501</v>
      </c>
      <c r="S33" t="s">
        <v>547</v>
      </c>
    </row>
    <row r="34" spans="1:19" x14ac:dyDescent="0.2">
      <c r="A34" t="s">
        <v>81</v>
      </c>
      <c r="B34" t="s">
        <v>178</v>
      </c>
      <c r="C34" t="s">
        <v>82</v>
      </c>
      <c r="D34" t="s">
        <v>411</v>
      </c>
      <c r="E34" s="3">
        <v>0</v>
      </c>
      <c r="F34" s="3">
        <v>0</v>
      </c>
      <c r="G34" s="3">
        <v>6</v>
      </c>
      <c r="H34" t="s">
        <v>341</v>
      </c>
      <c r="I34" t="s">
        <v>287</v>
      </c>
      <c r="L34" t="s">
        <v>365</v>
      </c>
      <c r="M34" t="s">
        <v>450</v>
      </c>
      <c r="N34" t="s">
        <v>374</v>
      </c>
      <c r="O34" t="s">
        <v>399</v>
      </c>
      <c r="P34" t="s">
        <v>374</v>
      </c>
      <c r="Q34" t="s">
        <v>510</v>
      </c>
    </row>
    <row r="35" spans="1:19" x14ac:dyDescent="0.2">
      <c r="A35" t="s">
        <v>47</v>
      </c>
      <c r="B35" t="s">
        <v>228</v>
      </c>
      <c r="C35" t="s">
        <v>236</v>
      </c>
      <c r="D35" t="s">
        <v>411</v>
      </c>
      <c r="E35" s="3">
        <v>0</v>
      </c>
      <c r="F35" s="3">
        <v>0</v>
      </c>
      <c r="G35" s="3">
        <v>6</v>
      </c>
      <c r="H35" t="s">
        <v>333</v>
      </c>
      <c r="I35" t="s">
        <v>279</v>
      </c>
      <c r="L35" t="s">
        <v>366</v>
      </c>
      <c r="M35" t="s">
        <v>447</v>
      </c>
      <c r="N35" t="s">
        <v>374</v>
      </c>
      <c r="O35" t="s">
        <v>394</v>
      </c>
      <c r="P35" t="s">
        <v>374</v>
      </c>
      <c r="Q35" t="s">
        <v>505</v>
      </c>
    </row>
    <row r="36" spans="1:19" x14ac:dyDescent="0.2">
      <c r="A36" t="s">
        <v>96</v>
      </c>
      <c r="B36" t="s">
        <v>229</v>
      </c>
      <c r="C36" t="s">
        <v>237</v>
      </c>
      <c r="D36" t="s">
        <v>411</v>
      </c>
      <c r="E36" s="3">
        <v>0</v>
      </c>
      <c r="F36" s="3">
        <v>0</v>
      </c>
      <c r="G36" s="3">
        <v>6</v>
      </c>
      <c r="H36" t="s">
        <v>334</v>
      </c>
      <c r="I36" t="s">
        <v>280</v>
      </c>
      <c r="L36" t="s">
        <v>365</v>
      </c>
      <c r="M36" t="s">
        <v>446</v>
      </c>
      <c r="N36" t="s">
        <v>374</v>
      </c>
      <c r="O36" t="s">
        <v>393</v>
      </c>
      <c r="P36" t="s">
        <v>374</v>
      </c>
      <c r="Q36" t="s">
        <v>504</v>
      </c>
    </row>
    <row r="37" spans="1:19" x14ac:dyDescent="0.2">
      <c r="A37" t="s">
        <v>37</v>
      </c>
      <c r="B37" t="s">
        <v>184</v>
      </c>
      <c r="C37" t="s">
        <v>38</v>
      </c>
      <c r="D37" t="s">
        <v>411</v>
      </c>
      <c r="E37" s="3">
        <v>0</v>
      </c>
      <c r="F37" s="3">
        <v>0</v>
      </c>
      <c r="G37" s="3">
        <v>5</v>
      </c>
      <c r="H37" t="s">
        <v>344</v>
      </c>
      <c r="I37" t="s">
        <v>290</v>
      </c>
      <c r="L37" t="s">
        <v>366</v>
      </c>
      <c r="M37" t="s">
        <v>451</v>
      </c>
      <c r="N37" t="s">
        <v>374</v>
      </c>
      <c r="O37" t="s">
        <v>400</v>
      </c>
      <c r="P37" t="s">
        <v>374</v>
      </c>
      <c r="Q37" t="s">
        <v>511</v>
      </c>
      <c r="R37" t="s">
        <v>546</v>
      </c>
    </row>
    <row r="38" spans="1:19" x14ac:dyDescent="0.2">
      <c r="A38" t="s">
        <v>111</v>
      </c>
      <c r="B38" t="s">
        <v>185</v>
      </c>
      <c r="C38" t="s">
        <v>145</v>
      </c>
      <c r="D38" t="s">
        <v>411</v>
      </c>
      <c r="E38" s="3">
        <v>0</v>
      </c>
      <c r="F38" s="3">
        <v>0</v>
      </c>
      <c r="G38" s="3">
        <v>5</v>
      </c>
      <c r="H38" t="s">
        <v>343</v>
      </c>
      <c r="I38" t="s">
        <v>289</v>
      </c>
      <c r="L38" t="s">
        <v>366</v>
      </c>
      <c r="M38" t="s">
        <v>432</v>
      </c>
      <c r="N38" t="s">
        <v>374</v>
      </c>
      <c r="O38" t="s">
        <v>375</v>
      </c>
      <c r="P38" t="s">
        <v>374</v>
      </c>
      <c r="Q38" t="s">
        <v>512</v>
      </c>
    </row>
    <row r="39" spans="1:19" x14ac:dyDescent="0.2">
      <c r="A39" t="s">
        <v>45</v>
      </c>
      <c r="B39" t="s">
        <v>186</v>
      </c>
      <c r="C39" t="s">
        <v>46</v>
      </c>
      <c r="D39" t="s">
        <v>412</v>
      </c>
      <c r="E39" s="3">
        <v>0</v>
      </c>
      <c r="F39" s="3">
        <v>9</v>
      </c>
      <c r="G39" s="3">
        <v>4</v>
      </c>
      <c r="L39" t="s">
        <v>368</v>
      </c>
      <c r="M39" t="s">
        <v>454</v>
      </c>
      <c r="N39" t="s">
        <v>374</v>
      </c>
      <c r="O39" t="s">
        <v>374</v>
      </c>
      <c r="P39" t="s">
        <v>374</v>
      </c>
      <c r="Q39" t="s">
        <v>515</v>
      </c>
    </row>
    <row r="40" spans="1:19" x14ac:dyDescent="0.2">
      <c r="A40" t="s">
        <v>107</v>
      </c>
      <c r="B40" t="s">
        <v>187</v>
      </c>
      <c r="C40" t="s">
        <v>108</v>
      </c>
      <c r="D40" t="s">
        <v>411</v>
      </c>
      <c r="E40" s="3">
        <v>0</v>
      </c>
      <c r="F40" s="3">
        <v>0</v>
      </c>
      <c r="G40" s="3">
        <v>4</v>
      </c>
      <c r="H40" t="s">
        <v>347</v>
      </c>
      <c r="I40" t="s">
        <v>293</v>
      </c>
      <c r="L40" t="s">
        <v>366</v>
      </c>
      <c r="M40" t="s">
        <v>453</v>
      </c>
      <c r="N40" t="s">
        <v>374</v>
      </c>
      <c r="O40" t="s">
        <v>376</v>
      </c>
      <c r="P40" t="s">
        <v>374</v>
      </c>
      <c r="Q40" t="s">
        <v>514</v>
      </c>
    </row>
    <row r="41" spans="1:19" x14ac:dyDescent="0.2">
      <c r="A41" t="s">
        <v>109</v>
      </c>
      <c r="B41" t="s">
        <v>188</v>
      </c>
      <c r="C41" t="s">
        <v>110</v>
      </c>
      <c r="D41" t="s">
        <v>411</v>
      </c>
      <c r="E41" s="3">
        <v>0</v>
      </c>
      <c r="F41" s="3">
        <v>0</v>
      </c>
      <c r="G41" s="3">
        <v>4</v>
      </c>
      <c r="H41" t="s">
        <v>346</v>
      </c>
      <c r="I41" t="s">
        <v>292</v>
      </c>
      <c r="J41" t="s">
        <v>252</v>
      </c>
      <c r="L41" t="s">
        <v>366</v>
      </c>
      <c r="M41" t="s">
        <v>374</v>
      </c>
      <c r="N41" t="s">
        <v>374</v>
      </c>
      <c r="O41" t="s">
        <v>401</v>
      </c>
      <c r="P41" t="s">
        <v>374</v>
      </c>
      <c r="Q41" t="s">
        <v>484</v>
      </c>
      <c r="S41" t="s">
        <v>547</v>
      </c>
    </row>
    <row r="42" spans="1:19" x14ac:dyDescent="0.2">
      <c r="A42" t="s">
        <v>113</v>
      </c>
      <c r="B42" t="s">
        <v>230</v>
      </c>
      <c r="C42" t="s">
        <v>238</v>
      </c>
      <c r="D42" t="s">
        <v>411</v>
      </c>
      <c r="E42" s="3">
        <v>0</v>
      </c>
      <c r="F42" s="3">
        <v>0</v>
      </c>
      <c r="G42" s="3">
        <v>4</v>
      </c>
      <c r="H42" t="s">
        <v>345</v>
      </c>
      <c r="I42" t="s">
        <v>291</v>
      </c>
      <c r="L42" t="s">
        <v>366</v>
      </c>
      <c r="M42" t="s">
        <v>452</v>
      </c>
      <c r="N42" t="s">
        <v>374</v>
      </c>
      <c r="O42" t="s">
        <v>380</v>
      </c>
      <c r="P42" t="s">
        <v>374</v>
      </c>
      <c r="Q42" t="s">
        <v>513</v>
      </c>
    </row>
    <row r="43" spans="1:19" x14ac:dyDescent="0.2">
      <c r="A43" t="s">
        <v>23</v>
      </c>
      <c r="B43" t="s">
        <v>231</v>
      </c>
      <c r="C43" t="s">
        <v>24</v>
      </c>
      <c r="D43" t="s">
        <v>412</v>
      </c>
      <c r="E43" s="3">
        <v>0</v>
      </c>
      <c r="F43" s="3">
        <v>23</v>
      </c>
      <c r="G43" s="3">
        <v>3</v>
      </c>
      <c r="L43" t="s">
        <v>368</v>
      </c>
      <c r="M43" t="s">
        <v>458</v>
      </c>
      <c r="N43" t="s">
        <v>374</v>
      </c>
      <c r="O43" t="s">
        <v>374</v>
      </c>
      <c r="P43" t="s">
        <v>374</v>
      </c>
      <c r="Q43" t="s">
        <v>521</v>
      </c>
    </row>
    <row r="44" spans="1:19" x14ac:dyDescent="0.2">
      <c r="A44" t="s">
        <v>123</v>
      </c>
      <c r="B44" t="s">
        <v>192</v>
      </c>
      <c r="C44" t="s">
        <v>124</v>
      </c>
      <c r="D44" t="s">
        <v>411</v>
      </c>
      <c r="E44" s="3">
        <v>0</v>
      </c>
      <c r="F44" s="3">
        <v>0</v>
      </c>
      <c r="G44" s="3">
        <v>3</v>
      </c>
      <c r="H44" t="s">
        <v>351</v>
      </c>
      <c r="I44" t="s">
        <v>297</v>
      </c>
      <c r="L44" t="s">
        <v>366</v>
      </c>
      <c r="M44" t="s">
        <v>455</v>
      </c>
      <c r="N44" t="s">
        <v>374</v>
      </c>
      <c r="O44" t="s">
        <v>376</v>
      </c>
      <c r="P44" t="s">
        <v>374</v>
      </c>
      <c r="Q44" t="s">
        <v>516</v>
      </c>
    </row>
    <row r="45" spans="1:19" x14ac:dyDescent="0.2">
      <c r="A45" t="s">
        <v>75</v>
      </c>
      <c r="B45" t="s">
        <v>189</v>
      </c>
      <c r="C45" t="s">
        <v>76</v>
      </c>
      <c r="D45" t="s">
        <v>411</v>
      </c>
      <c r="E45" s="3">
        <v>0</v>
      </c>
      <c r="F45" s="3">
        <v>0</v>
      </c>
      <c r="G45" s="3">
        <v>3</v>
      </c>
      <c r="H45" t="s">
        <v>349</v>
      </c>
      <c r="I45" t="s">
        <v>295</v>
      </c>
      <c r="L45" t="s">
        <v>366</v>
      </c>
      <c r="M45" t="s">
        <v>374</v>
      </c>
      <c r="N45" t="s">
        <v>374</v>
      </c>
      <c r="O45" t="s">
        <v>403</v>
      </c>
      <c r="P45" t="s">
        <v>374</v>
      </c>
      <c r="Q45" t="s">
        <v>519</v>
      </c>
    </row>
    <row r="46" spans="1:19" x14ac:dyDescent="0.2">
      <c r="A46" t="s">
        <v>128</v>
      </c>
      <c r="B46" t="s">
        <v>232</v>
      </c>
      <c r="C46" t="s">
        <v>245</v>
      </c>
      <c r="D46" t="s">
        <v>411</v>
      </c>
      <c r="E46" s="3">
        <v>0</v>
      </c>
      <c r="F46" s="3">
        <v>0</v>
      </c>
      <c r="G46" s="3">
        <v>3</v>
      </c>
      <c r="H46" t="s">
        <v>348</v>
      </c>
      <c r="I46" t="s">
        <v>294</v>
      </c>
      <c r="L46" t="s">
        <v>366</v>
      </c>
      <c r="M46" t="s">
        <v>447</v>
      </c>
      <c r="N46" t="s">
        <v>374</v>
      </c>
      <c r="O46" t="s">
        <v>383</v>
      </c>
      <c r="P46" t="s">
        <v>374</v>
      </c>
      <c r="Q46" t="s">
        <v>484</v>
      </c>
    </row>
    <row r="47" spans="1:19" x14ac:dyDescent="0.2">
      <c r="A47" t="s">
        <v>120</v>
      </c>
      <c r="B47" t="s">
        <v>190</v>
      </c>
      <c r="C47" t="s">
        <v>121</v>
      </c>
      <c r="D47" t="s">
        <v>411</v>
      </c>
      <c r="E47" s="3">
        <v>0</v>
      </c>
      <c r="F47" s="3">
        <v>0</v>
      </c>
      <c r="G47" s="3">
        <v>3</v>
      </c>
      <c r="H47" t="s">
        <v>350</v>
      </c>
      <c r="I47" t="s">
        <v>296</v>
      </c>
      <c r="L47" t="s">
        <v>365</v>
      </c>
      <c r="M47" t="s">
        <v>456</v>
      </c>
      <c r="N47" t="s">
        <v>374</v>
      </c>
      <c r="O47" t="s">
        <v>402</v>
      </c>
      <c r="P47" t="s">
        <v>374</v>
      </c>
      <c r="Q47" t="s">
        <v>517</v>
      </c>
      <c r="R47" t="s">
        <v>546</v>
      </c>
    </row>
    <row r="48" spans="1:19" x14ac:dyDescent="0.2">
      <c r="A48" t="s">
        <v>122</v>
      </c>
      <c r="B48" t="s">
        <v>191</v>
      </c>
      <c r="C48" t="s">
        <v>241</v>
      </c>
      <c r="D48" t="s">
        <v>411</v>
      </c>
      <c r="E48" s="3">
        <v>0</v>
      </c>
      <c r="F48" s="3">
        <v>0</v>
      </c>
      <c r="G48" s="3">
        <v>3</v>
      </c>
      <c r="H48" t="s">
        <v>352</v>
      </c>
      <c r="I48" t="s">
        <v>298</v>
      </c>
      <c r="L48" t="s">
        <v>367</v>
      </c>
      <c r="M48" t="s">
        <v>374</v>
      </c>
      <c r="N48" t="s">
        <v>374</v>
      </c>
      <c r="O48" t="s">
        <v>379</v>
      </c>
      <c r="P48" t="s">
        <v>374</v>
      </c>
      <c r="Q48" t="s">
        <v>518</v>
      </c>
    </row>
    <row r="49" spans="1:19" x14ac:dyDescent="0.2">
      <c r="A49" t="s">
        <v>127</v>
      </c>
      <c r="B49" t="s">
        <v>193</v>
      </c>
      <c r="C49" t="s">
        <v>244</v>
      </c>
      <c r="D49" t="s">
        <v>412</v>
      </c>
      <c r="E49" s="3">
        <v>0</v>
      </c>
      <c r="F49" s="3">
        <v>0</v>
      </c>
      <c r="G49" s="3">
        <v>3</v>
      </c>
      <c r="L49" t="s">
        <v>371</v>
      </c>
      <c r="M49" t="s">
        <v>457</v>
      </c>
      <c r="N49" t="s">
        <v>374</v>
      </c>
      <c r="O49" t="s">
        <v>395</v>
      </c>
      <c r="P49" t="s">
        <v>374</v>
      </c>
      <c r="Q49" t="s">
        <v>520</v>
      </c>
    </row>
    <row r="50" spans="1:19" x14ac:dyDescent="0.2">
      <c r="A50" t="s">
        <v>21</v>
      </c>
      <c r="B50" t="s">
        <v>196</v>
      </c>
      <c r="C50" t="s">
        <v>22</v>
      </c>
      <c r="D50" t="s">
        <v>412</v>
      </c>
      <c r="E50" s="3">
        <v>0</v>
      </c>
      <c r="F50" s="3">
        <v>30</v>
      </c>
      <c r="G50" s="3">
        <v>2</v>
      </c>
      <c r="L50" t="s">
        <v>370</v>
      </c>
      <c r="M50" t="s">
        <v>458</v>
      </c>
      <c r="N50" t="s">
        <v>374</v>
      </c>
      <c r="O50" t="s">
        <v>374</v>
      </c>
      <c r="P50" t="s">
        <v>374</v>
      </c>
      <c r="Q50" t="s">
        <v>534</v>
      </c>
    </row>
    <row r="51" spans="1:19" x14ac:dyDescent="0.2">
      <c r="A51" t="s">
        <v>32</v>
      </c>
      <c r="B51" t="s">
        <v>197</v>
      </c>
      <c r="C51" t="s">
        <v>33</v>
      </c>
      <c r="D51" t="s">
        <v>412</v>
      </c>
      <c r="E51" s="3">
        <v>0</v>
      </c>
      <c r="F51" s="3">
        <v>20</v>
      </c>
      <c r="G51" s="3">
        <v>2</v>
      </c>
      <c r="L51" t="s">
        <v>370</v>
      </c>
      <c r="M51" t="s">
        <v>466</v>
      </c>
      <c r="N51" t="s">
        <v>374</v>
      </c>
      <c r="O51" t="s">
        <v>374</v>
      </c>
      <c r="P51" t="s">
        <v>374</v>
      </c>
      <c r="Q51" t="s">
        <v>533</v>
      </c>
    </row>
    <row r="52" spans="1:19" x14ac:dyDescent="0.2">
      <c r="A52" t="s">
        <v>427</v>
      </c>
      <c r="B52" t="s">
        <v>198</v>
      </c>
      <c r="C52" t="s">
        <v>34</v>
      </c>
      <c r="D52" t="s">
        <v>412</v>
      </c>
      <c r="E52" s="3">
        <v>0</v>
      </c>
      <c r="F52" s="3">
        <v>19</v>
      </c>
      <c r="G52" s="3">
        <v>2</v>
      </c>
      <c r="L52" t="s">
        <v>368</v>
      </c>
      <c r="M52" t="s">
        <v>468</v>
      </c>
      <c r="N52" t="s">
        <v>374</v>
      </c>
      <c r="O52" t="s">
        <v>374</v>
      </c>
      <c r="P52" t="s">
        <v>374</v>
      </c>
      <c r="Q52" t="s">
        <v>536</v>
      </c>
    </row>
    <row r="53" spans="1:19" x14ac:dyDescent="0.2">
      <c r="A53" t="s">
        <v>103</v>
      </c>
      <c r="B53" t="s">
        <v>199</v>
      </c>
      <c r="C53" t="s">
        <v>104</v>
      </c>
      <c r="D53" t="s">
        <v>412</v>
      </c>
      <c r="E53" s="3">
        <v>0</v>
      </c>
      <c r="F53" s="3">
        <v>3</v>
      </c>
      <c r="G53" s="3">
        <v>2</v>
      </c>
      <c r="L53" t="s">
        <v>368</v>
      </c>
      <c r="M53" t="s">
        <v>467</v>
      </c>
      <c r="N53" t="s">
        <v>374</v>
      </c>
      <c r="O53" t="s">
        <v>374</v>
      </c>
      <c r="P53" t="s">
        <v>374</v>
      </c>
      <c r="Q53" t="s">
        <v>535</v>
      </c>
    </row>
    <row r="54" spans="1:19" x14ac:dyDescent="0.2">
      <c r="A54" t="s">
        <v>112</v>
      </c>
      <c r="B54" t="s">
        <v>195</v>
      </c>
      <c r="C54" t="s">
        <v>147</v>
      </c>
      <c r="D54" t="s">
        <v>411</v>
      </c>
      <c r="E54" s="3">
        <v>0</v>
      </c>
      <c r="F54" s="3">
        <v>0</v>
      </c>
      <c r="G54" s="3">
        <v>2</v>
      </c>
      <c r="H54" t="s">
        <v>359</v>
      </c>
      <c r="I54" t="s">
        <v>305</v>
      </c>
      <c r="L54" t="s">
        <v>369</v>
      </c>
      <c r="M54" t="s">
        <v>374</v>
      </c>
      <c r="N54" t="s">
        <v>374</v>
      </c>
      <c r="O54" t="s">
        <v>408</v>
      </c>
      <c r="P54" t="s">
        <v>374</v>
      </c>
      <c r="Q54" t="s">
        <v>484</v>
      </c>
    </row>
    <row r="55" spans="1:19" x14ac:dyDescent="0.2">
      <c r="A55" t="s">
        <v>85</v>
      </c>
      <c r="B55" t="s">
        <v>194</v>
      </c>
      <c r="C55" t="s">
        <v>148</v>
      </c>
      <c r="D55" t="s">
        <v>411</v>
      </c>
      <c r="E55" s="3">
        <v>0</v>
      </c>
      <c r="F55" s="3">
        <v>0</v>
      </c>
      <c r="G55" s="3">
        <v>2</v>
      </c>
      <c r="H55" t="s">
        <v>361</v>
      </c>
      <c r="I55" t="s">
        <v>307</v>
      </c>
      <c r="L55" t="s">
        <v>366</v>
      </c>
      <c r="M55" t="s">
        <v>463</v>
      </c>
      <c r="N55" t="s">
        <v>374</v>
      </c>
      <c r="O55" t="s">
        <v>406</v>
      </c>
      <c r="P55" t="s">
        <v>374</v>
      </c>
      <c r="Q55" t="s">
        <v>527</v>
      </c>
      <c r="R55" t="s">
        <v>546</v>
      </c>
    </row>
    <row r="56" spans="1:19" x14ac:dyDescent="0.2">
      <c r="A56" t="s">
        <v>132</v>
      </c>
      <c r="B56" t="s">
        <v>203</v>
      </c>
      <c r="C56" t="s">
        <v>133</v>
      </c>
      <c r="D56" t="s">
        <v>411</v>
      </c>
      <c r="E56" s="3">
        <v>0</v>
      </c>
      <c r="F56" s="3">
        <v>0</v>
      </c>
      <c r="G56" s="3">
        <v>2</v>
      </c>
      <c r="H56" t="s">
        <v>355</v>
      </c>
      <c r="I56" t="s">
        <v>301</v>
      </c>
      <c r="J56" t="s">
        <v>253</v>
      </c>
      <c r="L56" t="s">
        <v>367</v>
      </c>
      <c r="M56" t="s">
        <v>374</v>
      </c>
      <c r="N56" t="s">
        <v>374</v>
      </c>
      <c r="O56" t="s">
        <v>392</v>
      </c>
      <c r="P56" t="s">
        <v>374</v>
      </c>
      <c r="Q56" t="s">
        <v>523</v>
      </c>
    </row>
    <row r="57" spans="1:19" x14ac:dyDescent="0.2">
      <c r="A57" t="s">
        <v>129</v>
      </c>
      <c r="B57" t="s">
        <v>233</v>
      </c>
      <c r="C57" t="s">
        <v>234</v>
      </c>
      <c r="D57" t="s">
        <v>411</v>
      </c>
      <c r="E57" s="3">
        <v>0</v>
      </c>
      <c r="F57" s="3">
        <v>0</v>
      </c>
      <c r="G57" s="3">
        <v>2</v>
      </c>
      <c r="H57" t="s">
        <v>353</v>
      </c>
      <c r="I57" t="s">
        <v>299</v>
      </c>
      <c r="L57" t="s">
        <v>366</v>
      </c>
      <c r="M57" t="s">
        <v>374</v>
      </c>
      <c r="N57" t="s">
        <v>374</v>
      </c>
      <c r="O57" t="s">
        <v>408</v>
      </c>
      <c r="P57" t="s">
        <v>374</v>
      </c>
      <c r="Q57" t="s">
        <v>529</v>
      </c>
    </row>
    <row r="58" spans="1:19" x14ac:dyDescent="0.2">
      <c r="A58" t="s">
        <v>139</v>
      </c>
      <c r="B58" t="s">
        <v>207</v>
      </c>
      <c r="C58" t="s">
        <v>140</v>
      </c>
      <c r="D58" t="s">
        <v>411</v>
      </c>
      <c r="E58" s="3">
        <v>0</v>
      </c>
      <c r="F58" s="3">
        <v>0</v>
      </c>
      <c r="G58" s="3">
        <v>2</v>
      </c>
      <c r="H58" t="s">
        <v>360</v>
      </c>
      <c r="I58" t="s">
        <v>306</v>
      </c>
      <c r="L58" t="s">
        <v>366</v>
      </c>
      <c r="M58" t="s">
        <v>462</v>
      </c>
      <c r="N58" t="s">
        <v>374</v>
      </c>
      <c r="O58" t="s">
        <v>377</v>
      </c>
      <c r="P58" t="s">
        <v>374</v>
      </c>
      <c r="Q58" t="s">
        <v>526</v>
      </c>
      <c r="R58" t="s">
        <v>546</v>
      </c>
    </row>
    <row r="59" spans="1:19" x14ac:dyDescent="0.2">
      <c r="A59" t="s">
        <v>125</v>
      </c>
      <c r="B59" t="s">
        <v>201</v>
      </c>
      <c r="C59" t="s">
        <v>126</v>
      </c>
      <c r="D59" t="s">
        <v>411</v>
      </c>
      <c r="E59" s="3">
        <v>0</v>
      </c>
      <c r="F59" s="3">
        <v>0</v>
      </c>
      <c r="G59" s="3">
        <v>2</v>
      </c>
      <c r="H59" t="s">
        <v>356</v>
      </c>
      <c r="I59" t="s">
        <v>302</v>
      </c>
      <c r="J59" t="s">
        <v>254</v>
      </c>
      <c r="L59" t="s">
        <v>366</v>
      </c>
      <c r="M59" t="s">
        <v>374</v>
      </c>
      <c r="N59" t="s">
        <v>374</v>
      </c>
      <c r="O59" t="s">
        <v>405</v>
      </c>
      <c r="P59" t="s">
        <v>374</v>
      </c>
      <c r="Q59" t="s">
        <v>522</v>
      </c>
      <c r="S59" t="s">
        <v>547</v>
      </c>
    </row>
    <row r="60" spans="1:19" x14ac:dyDescent="0.2">
      <c r="A60" t="s">
        <v>134</v>
      </c>
      <c r="B60" t="s">
        <v>204</v>
      </c>
      <c r="C60" t="s">
        <v>135</v>
      </c>
      <c r="D60" t="s">
        <v>411</v>
      </c>
      <c r="E60" s="3">
        <v>0</v>
      </c>
      <c r="F60" s="3">
        <v>0</v>
      </c>
      <c r="G60" s="3">
        <v>2</v>
      </c>
      <c r="H60" t="s">
        <v>358</v>
      </c>
      <c r="I60" t="s">
        <v>304</v>
      </c>
      <c r="L60" t="s">
        <v>365</v>
      </c>
      <c r="M60" t="s">
        <v>461</v>
      </c>
      <c r="N60" t="s">
        <v>374</v>
      </c>
      <c r="O60" t="s">
        <v>377</v>
      </c>
      <c r="P60" t="s">
        <v>374</v>
      </c>
      <c r="Q60" t="s">
        <v>525</v>
      </c>
    </row>
    <row r="61" spans="1:19" x14ac:dyDescent="0.2">
      <c r="A61" t="s">
        <v>136</v>
      </c>
      <c r="B61" t="s">
        <v>205</v>
      </c>
      <c r="C61" t="s">
        <v>137</v>
      </c>
      <c r="D61" t="s">
        <v>411</v>
      </c>
      <c r="E61" s="3">
        <v>0</v>
      </c>
      <c r="F61" s="3">
        <v>0</v>
      </c>
      <c r="G61" s="3">
        <v>2</v>
      </c>
      <c r="H61" t="s">
        <v>357</v>
      </c>
      <c r="I61" t="s">
        <v>303</v>
      </c>
      <c r="L61" t="s">
        <v>366</v>
      </c>
      <c r="M61" t="s">
        <v>447</v>
      </c>
      <c r="N61" t="s">
        <v>374</v>
      </c>
      <c r="O61" t="s">
        <v>407</v>
      </c>
      <c r="P61" t="s">
        <v>374</v>
      </c>
      <c r="Q61" t="s">
        <v>528</v>
      </c>
      <c r="R61" t="s">
        <v>546</v>
      </c>
    </row>
    <row r="62" spans="1:19" x14ac:dyDescent="0.2">
      <c r="A62" t="s">
        <v>138</v>
      </c>
      <c r="B62" t="s">
        <v>206</v>
      </c>
      <c r="C62" t="s">
        <v>146</v>
      </c>
      <c r="D62" t="s">
        <v>411</v>
      </c>
      <c r="E62" s="3">
        <v>0</v>
      </c>
      <c r="F62" s="3">
        <v>0</v>
      </c>
      <c r="G62" s="3">
        <v>2</v>
      </c>
      <c r="H62" t="s">
        <v>354</v>
      </c>
      <c r="I62" t="s">
        <v>300</v>
      </c>
      <c r="L62" t="s">
        <v>366</v>
      </c>
      <c r="M62" t="s">
        <v>374</v>
      </c>
      <c r="N62" t="s">
        <v>374</v>
      </c>
      <c r="O62" t="s">
        <v>375</v>
      </c>
      <c r="P62" t="s">
        <v>374</v>
      </c>
      <c r="Q62" t="s">
        <v>530</v>
      </c>
    </row>
    <row r="63" spans="1:19" x14ac:dyDescent="0.2">
      <c r="A63" t="s">
        <v>118</v>
      </c>
      <c r="B63" t="s">
        <v>200</v>
      </c>
      <c r="C63" t="s">
        <v>119</v>
      </c>
      <c r="D63" t="s">
        <v>410</v>
      </c>
      <c r="E63" s="3">
        <v>0</v>
      </c>
      <c r="F63" s="3">
        <v>0</v>
      </c>
      <c r="G63" s="3">
        <v>2</v>
      </c>
      <c r="J63" t="s">
        <v>255</v>
      </c>
      <c r="K63" t="s">
        <v>364</v>
      </c>
      <c r="L63" t="s">
        <v>369</v>
      </c>
      <c r="M63" t="s">
        <v>459</v>
      </c>
      <c r="N63" t="s">
        <v>460</v>
      </c>
      <c r="O63" t="s">
        <v>374</v>
      </c>
      <c r="P63" t="s">
        <v>404</v>
      </c>
      <c r="Q63" t="s">
        <v>524</v>
      </c>
      <c r="R63" t="s">
        <v>546</v>
      </c>
      <c r="S63" t="s">
        <v>547</v>
      </c>
    </row>
    <row r="64" spans="1:19" x14ac:dyDescent="0.2">
      <c r="A64" t="s">
        <v>141</v>
      </c>
      <c r="B64" t="s">
        <v>208</v>
      </c>
      <c r="C64" t="s">
        <v>142</v>
      </c>
      <c r="D64" t="s">
        <v>412</v>
      </c>
      <c r="E64" s="3">
        <v>0</v>
      </c>
      <c r="F64" s="3">
        <v>0</v>
      </c>
      <c r="G64" s="3">
        <v>2</v>
      </c>
      <c r="L64" t="s">
        <v>371</v>
      </c>
      <c r="M64" t="s">
        <v>464</v>
      </c>
      <c r="N64" t="s">
        <v>374</v>
      </c>
      <c r="O64" t="s">
        <v>374</v>
      </c>
      <c r="P64" t="s">
        <v>374</v>
      </c>
      <c r="Q64" t="s">
        <v>531</v>
      </c>
    </row>
    <row r="65" spans="1:18" x14ac:dyDescent="0.2">
      <c r="A65" t="s">
        <v>130</v>
      </c>
      <c r="B65" t="s">
        <v>202</v>
      </c>
      <c r="C65" t="s">
        <v>131</v>
      </c>
      <c r="D65" t="s">
        <v>412</v>
      </c>
      <c r="E65" s="3">
        <v>0</v>
      </c>
      <c r="F65" s="3">
        <v>0</v>
      </c>
      <c r="G65" s="3">
        <v>2</v>
      </c>
      <c r="L65" t="s">
        <v>372</v>
      </c>
      <c r="M65" t="s">
        <v>465</v>
      </c>
      <c r="N65" t="s">
        <v>374</v>
      </c>
      <c r="O65" t="s">
        <v>374</v>
      </c>
      <c r="P65" t="s">
        <v>374</v>
      </c>
      <c r="Q65" t="s">
        <v>532</v>
      </c>
    </row>
    <row r="66" spans="1:18" x14ac:dyDescent="0.2">
      <c r="A66" t="s">
        <v>41</v>
      </c>
      <c r="B66" t="s">
        <v>212</v>
      </c>
      <c r="C66" t="s">
        <v>42</v>
      </c>
      <c r="D66" t="s">
        <v>412</v>
      </c>
      <c r="E66" s="3">
        <v>0</v>
      </c>
      <c r="F66" s="3">
        <v>18</v>
      </c>
      <c r="G66" s="3">
        <v>1</v>
      </c>
      <c r="L66" t="s">
        <v>368</v>
      </c>
      <c r="M66" t="s">
        <v>473</v>
      </c>
      <c r="N66" t="s">
        <v>374</v>
      </c>
      <c r="O66" t="s">
        <v>374</v>
      </c>
      <c r="P66" t="s">
        <v>374</v>
      </c>
      <c r="Q66" t="s">
        <v>543</v>
      </c>
    </row>
    <row r="67" spans="1:18" x14ac:dyDescent="0.2">
      <c r="A67" t="s">
        <v>54</v>
      </c>
      <c r="B67" t="s">
        <v>213</v>
      </c>
      <c r="C67" t="s">
        <v>55</v>
      </c>
      <c r="D67" t="s">
        <v>412</v>
      </c>
      <c r="E67" s="3">
        <v>0</v>
      </c>
      <c r="F67" s="3">
        <v>11</v>
      </c>
      <c r="G67" s="3">
        <v>1</v>
      </c>
      <c r="L67" t="s">
        <v>368</v>
      </c>
      <c r="M67" t="s">
        <v>374</v>
      </c>
      <c r="N67" t="s">
        <v>374</v>
      </c>
      <c r="O67" t="s">
        <v>374</v>
      </c>
      <c r="P67" t="s">
        <v>374</v>
      </c>
      <c r="Q67" t="s">
        <v>542</v>
      </c>
    </row>
    <row r="68" spans="1:18" x14ac:dyDescent="0.2">
      <c r="A68" t="s">
        <v>63</v>
      </c>
      <c r="B68" t="s">
        <v>214</v>
      </c>
      <c r="C68" t="s">
        <v>64</v>
      </c>
      <c r="D68" t="s">
        <v>412</v>
      </c>
      <c r="E68" s="3">
        <v>0</v>
      </c>
      <c r="F68" s="3">
        <v>11</v>
      </c>
      <c r="G68" s="3">
        <v>1</v>
      </c>
      <c r="L68" t="s">
        <v>368</v>
      </c>
      <c r="M68" t="s">
        <v>374</v>
      </c>
      <c r="N68" t="s">
        <v>374</v>
      </c>
      <c r="O68" t="s">
        <v>374</v>
      </c>
      <c r="P68" t="s">
        <v>374</v>
      </c>
      <c r="Q68" t="s">
        <v>545</v>
      </c>
    </row>
    <row r="69" spans="1:18" x14ac:dyDescent="0.2">
      <c r="A69" t="s">
        <v>67</v>
      </c>
      <c r="B69" t="s">
        <v>216</v>
      </c>
      <c r="C69" t="s">
        <v>68</v>
      </c>
      <c r="D69" t="s">
        <v>412</v>
      </c>
      <c r="E69" s="3">
        <v>0</v>
      </c>
      <c r="F69" s="3">
        <v>10</v>
      </c>
      <c r="G69" s="3">
        <v>1</v>
      </c>
      <c r="L69" t="s">
        <v>368</v>
      </c>
      <c r="M69" t="s">
        <v>471</v>
      </c>
      <c r="N69" t="s">
        <v>374</v>
      </c>
      <c r="O69" t="s">
        <v>374</v>
      </c>
      <c r="P69" t="s">
        <v>374</v>
      </c>
      <c r="Q69" t="s">
        <v>540</v>
      </c>
    </row>
    <row r="70" spans="1:18" x14ac:dyDescent="0.2">
      <c r="A70" t="s">
        <v>65</v>
      </c>
      <c r="B70" t="s">
        <v>215</v>
      </c>
      <c r="C70" t="s">
        <v>66</v>
      </c>
      <c r="D70" t="s">
        <v>412</v>
      </c>
      <c r="E70" s="3">
        <v>0</v>
      </c>
      <c r="F70" s="3">
        <v>10</v>
      </c>
      <c r="G70" s="3">
        <v>1</v>
      </c>
      <c r="L70" t="s">
        <v>368</v>
      </c>
      <c r="M70" t="s">
        <v>472</v>
      </c>
      <c r="N70" t="s">
        <v>374</v>
      </c>
      <c r="O70" t="s">
        <v>374</v>
      </c>
      <c r="P70" t="s">
        <v>374</v>
      </c>
      <c r="Q70" t="s">
        <v>541</v>
      </c>
    </row>
    <row r="71" spans="1:18" x14ac:dyDescent="0.2">
      <c r="A71" t="s">
        <v>86</v>
      </c>
      <c r="B71" t="s">
        <v>209</v>
      </c>
      <c r="C71" t="s">
        <v>87</v>
      </c>
      <c r="D71" t="s">
        <v>412</v>
      </c>
      <c r="E71" s="3">
        <v>0</v>
      </c>
      <c r="F71" s="3">
        <v>4</v>
      </c>
      <c r="G71" s="3">
        <v>1</v>
      </c>
      <c r="L71" t="s">
        <v>368</v>
      </c>
      <c r="M71" t="s">
        <v>474</v>
      </c>
      <c r="N71" t="s">
        <v>374</v>
      </c>
      <c r="O71" t="s">
        <v>374</v>
      </c>
      <c r="P71" t="s">
        <v>374</v>
      </c>
      <c r="Q71" t="s">
        <v>544</v>
      </c>
    </row>
    <row r="72" spans="1:18" x14ac:dyDescent="0.2">
      <c r="A72" t="s">
        <v>101</v>
      </c>
      <c r="B72" t="s">
        <v>211</v>
      </c>
      <c r="C72" t="s">
        <v>102</v>
      </c>
      <c r="D72" t="s">
        <v>411</v>
      </c>
      <c r="E72" s="3">
        <v>0</v>
      </c>
      <c r="F72" s="3">
        <v>2</v>
      </c>
      <c r="G72" s="3">
        <v>1</v>
      </c>
      <c r="H72" t="s">
        <v>362</v>
      </c>
      <c r="I72" t="s">
        <v>308</v>
      </c>
      <c r="L72" t="s">
        <v>373</v>
      </c>
      <c r="M72" t="s">
        <v>374</v>
      </c>
      <c r="N72" t="s">
        <v>374</v>
      </c>
      <c r="O72" t="s">
        <v>379</v>
      </c>
      <c r="P72" t="s">
        <v>374</v>
      </c>
      <c r="Q72" t="s">
        <v>538</v>
      </c>
      <c r="R72" t="s">
        <v>546</v>
      </c>
    </row>
    <row r="73" spans="1:18" x14ac:dyDescent="0.2">
      <c r="A73" t="s">
        <v>116</v>
      </c>
      <c r="B73" t="s">
        <v>217</v>
      </c>
      <c r="C73" t="s">
        <v>117</v>
      </c>
      <c r="D73" t="s">
        <v>412</v>
      </c>
      <c r="E73" s="3">
        <v>0</v>
      </c>
      <c r="F73" s="3">
        <v>2</v>
      </c>
      <c r="G73" s="3">
        <v>1</v>
      </c>
      <c r="L73" t="s">
        <v>370</v>
      </c>
      <c r="M73" t="s">
        <v>470</v>
      </c>
      <c r="N73" t="s">
        <v>374</v>
      </c>
      <c r="O73" t="s">
        <v>374</v>
      </c>
      <c r="P73" t="s">
        <v>374</v>
      </c>
      <c r="Q73" t="s">
        <v>539</v>
      </c>
    </row>
    <row r="74" spans="1:18" x14ac:dyDescent="0.2">
      <c r="A74" t="s">
        <v>48</v>
      </c>
      <c r="B74" t="s">
        <v>210</v>
      </c>
      <c r="C74" t="s">
        <v>49</v>
      </c>
      <c r="D74" t="s">
        <v>411</v>
      </c>
      <c r="E74" s="3">
        <v>0</v>
      </c>
      <c r="F74" s="3">
        <v>0</v>
      </c>
      <c r="G74" s="3">
        <v>1</v>
      </c>
      <c r="H74" t="s">
        <v>363</v>
      </c>
      <c r="I74" t="s">
        <v>309</v>
      </c>
      <c r="L74" t="s">
        <v>366</v>
      </c>
      <c r="M74" t="s">
        <v>469</v>
      </c>
      <c r="N74" t="s">
        <v>374</v>
      </c>
      <c r="O74" t="s">
        <v>405</v>
      </c>
      <c r="P74" t="s">
        <v>374</v>
      </c>
      <c r="Q74" t="s">
        <v>537</v>
      </c>
    </row>
    <row r="75" spans="1:18" x14ac:dyDescent="0.2">
      <c r="A75" t="s">
        <v>887</v>
      </c>
      <c r="B75" t="s">
        <v>549</v>
      </c>
      <c r="C75" t="s">
        <v>718</v>
      </c>
      <c r="D75" t="s">
        <v>412</v>
      </c>
      <c r="E75" s="3">
        <v>0</v>
      </c>
      <c r="F75" s="3">
        <v>24</v>
      </c>
      <c r="G75" s="3">
        <v>0</v>
      </c>
      <c r="L75" t="s">
        <v>368</v>
      </c>
      <c r="M75" t="s">
        <v>473</v>
      </c>
      <c r="N75" t="s">
        <v>374</v>
      </c>
      <c r="O75" t="s">
        <v>374</v>
      </c>
      <c r="P75" t="s">
        <v>374</v>
      </c>
      <c r="Q75" t="s">
        <v>1087</v>
      </c>
    </row>
    <row r="76" spans="1:18" x14ac:dyDescent="0.2">
      <c r="A76" t="s">
        <v>888</v>
      </c>
      <c r="B76" t="s">
        <v>550</v>
      </c>
      <c r="C76" t="s">
        <v>719</v>
      </c>
      <c r="D76" t="s">
        <v>412</v>
      </c>
      <c r="E76" s="3">
        <v>0</v>
      </c>
      <c r="F76" s="3">
        <v>20</v>
      </c>
      <c r="G76" s="3">
        <v>0</v>
      </c>
      <c r="L76" t="s">
        <v>368</v>
      </c>
      <c r="M76" t="s">
        <v>1252</v>
      </c>
      <c r="N76" t="s">
        <v>374</v>
      </c>
      <c r="O76" t="s">
        <v>374</v>
      </c>
      <c r="P76" t="s">
        <v>374</v>
      </c>
      <c r="Q76" t="s">
        <v>1088</v>
      </c>
    </row>
    <row r="77" spans="1:18" x14ac:dyDescent="0.2">
      <c r="A77" t="s">
        <v>889</v>
      </c>
      <c r="B77" t="s">
        <v>551</v>
      </c>
      <c r="C77" t="s">
        <v>720</v>
      </c>
      <c r="D77" t="s">
        <v>412</v>
      </c>
      <c r="E77" s="3">
        <v>0</v>
      </c>
      <c r="F77" s="3">
        <v>20</v>
      </c>
      <c r="G77" s="3">
        <v>0</v>
      </c>
      <c r="L77" t="s">
        <v>368</v>
      </c>
      <c r="M77" t="s">
        <v>374</v>
      </c>
      <c r="N77" t="s">
        <v>374</v>
      </c>
      <c r="O77" t="s">
        <v>374</v>
      </c>
      <c r="P77" t="s">
        <v>374</v>
      </c>
      <c r="Q77" t="s">
        <v>1089</v>
      </c>
    </row>
    <row r="78" spans="1:18" x14ac:dyDescent="0.2">
      <c r="A78" t="s">
        <v>890</v>
      </c>
      <c r="B78" t="s">
        <v>552</v>
      </c>
      <c r="C78" t="s">
        <v>721</v>
      </c>
      <c r="D78" t="s">
        <v>412</v>
      </c>
      <c r="E78" s="3">
        <v>0</v>
      </c>
      <c r="F78" s="3">
        <v>18</v>
      </c>
      <c r="G78" s="3">
        <v>0</v>
      </c>
      <c r="L78" t="s">
        <v>1247</v>
      </c>
      <c r="M78" t="s">
        <v>458</v>
      </c>
      <c r="N78" t="s">
        <v>374</v>
      </c>
      <c r="O78" t="s">
        <v>374</v>
      </c>
      <c r="P78" t="s">
        <v>374</v>
      </c>
      <c r="Q78" t="s">
        <v>1090</v>
      </c>
    </row>
    <row r="79" spans="1:18" x14ac:dyDescent="0.2">
      <c r="A79" t="s">
        <v>891</v>
      </c>
      <c r="B79" t="s">
        <v>553</v>
      </c>
      <c r="C79" t="s">
        <v>722</v>
      </c>
      <c r="D79" t="s">
        <v>412</v>
      </c>
      <c r="E79" s="3">
        <v>0</v>
      </c>
      <c r="F79" s="3">
        <v>16</v>
      </c>
      <c r="G79" s="3">
        <v>0</v>
      </c>
      <c r="L79" t="s">
        <v>368</v>
      </c>
      <c r="M79" t="s">
        <v>1253</v>
      </c>
      <c r="N79" t="s">
        <v>374</v>
      </c>
      <c r="O79" t="s">
        <v>374</v>
      </c>
      <c r="P79" t="s">
        <v>374</v>
      </c>
      <c r="Q79" t="s">
        <v>1091</v>
      </c>
    </row>
    <row r="80" spans="1:18" x14ac:dyDescent="0.2">
      <c r="A80" t="s">
        <v>892</v>
      </c>
      <c r="B80" t="s">
        <v>554</v>
      </c>
      <c r="C80" t="s">
        <v>723</v>
      </c>
      <c r="D80" t="s">
        <v>412</v>
      </c>
      <c r="E80" s="3">
        <v>0</v>
      </c>
      <c r="F80" s="3">
        <v>16</v>
      </c>
      <c r="G80" s="3">
        <v>0</v>
      </c>
      <c r="L80" t="s">
        <v>368</v>
      </c>
      <c r="M80" t="s">
        <v>1254</v>
      </c>
      <c r="N80" t="s">
        <v>374</v>
      </c>
      <c r="O80" t="s">
        <v>374</v>
      </c>
      <c r="P80" t="s">
        <v>374</v>
      </c>
      <c r="Q80" t="s">
        <v>1092</v>
      </c>
    </row>
    <row r="81" spans="1:17" x14ac:dyDescent="0.2">
      <c r="A81" t="s">
        <v>893</v>
      </c>
      <c r="B81" t="s">
        <v>555</v>
      </c>
      <c r="C81" t="s">
        <v>724</v>
      </c>
      <c r="D81" t="s">
        <v>412</v>
      </c>
      <c r="E81" s="3">
        <v>0</v>
      </c>
      <c r="F81" s="3">
        <v>15</v>
      </c>
      <c r="G81" s="3">
        <v>0</v>
      </c>
      <c r="L81" t="s">
        <v>368</v>
      </c>
      <c r="M81" t="s">
        <v>473</v>
      </c>
      <c r="N81" t="s">
        <v>374</v>
      </c>
      <c r="O81" t="s">
        <v>374</v>
      </c>
      <c r="P81" t="s">
        <v>374</v>
      </c>
      <c r="Q81" t="s">
        <v>1093</v>
      </c>
    </row>
    <row r="82" spans="1:17" x14ac:dyDescent="0.2">
      <c r="A82" t="s">
        <v>894</v>
      </c>
      <c r="B82" t="s">
        <v>556</v>
      </c>
      <c r="C82" t="s">
        <v>725</v>
      </c>
      <c r="D82" t="s">
        <v>412</v>
      </c>
      <c r="E82" s="3">
        <v>0</v>
      </c>
      <c r="F82" s="3">
        <v>13</v>
      </c>
      <c r="G82" s="3">
        <v>0</v>
      </c>
      <c r="L82" t="s">
        <v>371</v>
      </c>
      <c r="M82" t="s">
        <v>374</v>
      </c>
      <c r="N82" t="s">
        <v>374</v>
      </c>
      <c r="O82" t="s">
        <v>374</v>
      </c>
      <c r="P82" t="s">
        <v>374</v>
      </c>
      <c r="Q82" t="s">
        <v>1094</v>
      </c>
    </row>
    <row r="83" spans="1:17" x14ac:dyDescent="0.2">
      <c r="A83" t="s">
        <v>895</v>
      </c>
      <c r="B83" t="s">
        <v>557</v>
      </c>
      <c r="C83" t="s">
        <v>726</v>
      </c>
      <c r="D83" t="s">
        <v>412</v>
      </c>
      <c r="E83" s="3">
        <v>0</v>
      </c>
      <c r="F83" s="3">
        <v>13</v>
      </c>
      <c r="G83" s="3">
        <v>0</v>
      </c>
      <c r="L83" t="s">
        <v>368</v>
      </c>
      <c r="M83" t="s">
        <v>473</v>
      </c>
      <c r="N83" t="s">
        <v>374</v>
      </c>
      <c r="O83" t="s">
        <v>374</v>
      </c>
      <c r="P83" t="s">
        <v>374</v>
      </c>
      <c r="Q83" t="s">
        <v>1095</v>
      </c>
    </row>
    <row r="84" spans="1:17" x14ac:dyDescent="0.2">
      <c r="A84" t="s">
        <v>896</v>
      </c>
      <c r="B84" t="s">
        <v>558</v>
      </c>
      <c r="C84" t="s">
        <v>727</v>
      </c>
      <c r="D84" t="s">
        <v>412</v>
      </c>
      <c r="E84" s="3">
        <v>0</v>
      </c>
      <c r="F84" s="3">
        <v>12</v>
      </c>
      <c r="G84" s="3">
        <v>0</v>
      </c>
      <c r="L84" t="s">
        <v>368</v>
      </c>
      <c r="M84" t="s">
        <v>374</v>
      </c>
      <c r="N84" t="s">
        <v>374</v>
      </c>
      <c r="O84" t="s">
        <v>374</v>
      </c>
      <c r="P84" t="s">
        <v>374</v>
      </c>
      <c r="Q84" t="s">
        <v>1096</v>
      </c>
    </row>
    <row r="85" spans="1:17" x14ac:dyDescent="0.2">
      <c r="A85" t="s">
        <v>897</v>
      </c>
      <c r="B85" t="s">
        <v>559</v>
      </c>
      <c r="C85" t="s">
        <v>728</v>
      </c>
      <c r="D85" t="s">
        <v>412</v>
      </c>
      <c r="E85" s="3">
        <v>0</v>
      </c>
      <c r="F85" s="3">
        <v>12</v>
      </c>
      <c r="G85" s="3">
        <v>0</v>
      </c>
      <c r="L85" t="s">
        <v>371</v>
      </c>
      <c r="M85" t="s">
        <v>1255</v>
      </c>
      <c r="N85" t="s">
        <v>374</v>
      </c>
      <c r="O85" t="s">
        <v>374</v>
      </c>
      <c r="P85" t="s">
        <v>374</v>
      </c>
      <c r="Q85" t="s">
        <v>1097</v>
      </c>
    </row>
    <row r="86" spans="1:17" x14ac:dyDescent="0.2">
      <c r="A86" t="s">
        <v>898</v>
      </c>
      <c r="B86" t="s">
        <v>560</v>
      </c>
      <c r="C86" t="s">
        <v>729</v>
      </c>
      <c r="D86" t="s">
        <v>412</v>
      </c>
      <c r="E86" s="3">
        <v>0</v>
      </c>
      <c r="F86" s="3">
        <v>12</v>
      </c>
      <c r="G86" s="3">
        <v>0</v>
      </c>
      <c r="L86" t="s">
        <v>368</v>
      </c>
      <c r="M86" t="s">
        <v>473</v>
      </c>
      <c r="N86" t="s">
        <v>374</v>
      </c>
      <c r="O86" t="s">
        <v>374</v>
      </c>
      <c r="P86" t="s">
        <v>374</v>
      </c>
      <c r="Q86" t="s">
        <v>484</v>
      </c>
    </row>
    <row r="87" spans="1:17" x14ac:dyDescent="0.2">
      <c r="A87" t="s">
        <v>899</v>
      </c>
      <c r="B87" t="s">
        <v>561</v>
      </c>
      <c r="C87" t="s">
        <v>730</v>
      </c>
      <c r="D87" t="s">
        <v>412</v>
      </c>
      <c r="E87" s="3">
        <v>0</v>
      </c>
      <c r="F87" s="3">
        <v>12</v>
      </c>
      <c r="G87" s="3">
        <v>0</v>
      </c>
      <c r="L87" t="s">
        <v>368</v>
      </c>
      <c r="M87" t="s">
        <v>1256</v>
      </c>
      <c r="N87" t="s">
        <v>374</v>
      </c>
      <c r="O87" t="s">
        <v>374</v>
      </c>
      <c r="P87" t="s">
        <v>374</v>
      </c>
      <c r="Q87" t="s">
        <v>1098</v>
      </c>
    </row>
    <row r="88" spans="1:17" x14ac:dyDescent="0.2">
      <c r="A88" t="s">
        <v>900</v>
      </c>
      <c r="B88" t="s">
        <v>562</v>
      </c>
      <c r="C88" t="s">
        <v>731</v>
      </c>
      <c r="D88" t="s">
        <v>412</v>
      </c>
      <c r="E88" s="3">
        <v>0</v>
      </c>
      <c r="F88" s="3">
        <v>12</v>
      </c>
      <c r="G88" s="3">
        <v>0</v>
      </c>
      <c r="L88" t="s">
        <v>368</v>
      </c>
      <c r="M88" t="s">
        <v>1257</v>
      </c>
      <c r="N88" t="s">
        <v>374</v>
      </c>
      <c r="O88" t="s">
        <v>374</v>
      </c>
      <c r="P88" t="s">
        <v>374</v>
      </c>
      <c r="Q88" t="s">
        <v>1099</v>
      </c>
    </row>
    <row r="89" spans="1:17" x14ac:dyDescent="0.2">
      <c r="A89" t="s">
        <v>902</v>
      </c>
      <c r="B89" t="s">
        <v>564</v>
      </c>
      <c r="C89" t="s">
        <v>733</v>
      </c>
      <c r="D89" t="s">
        <v>412</v>
      </c>
      <c r="E89" s="3">
        <v>0</v>
      </c>
      <c r="F89" s="3">
        <v>11</v>
      </c>
      <c r="G89" s="3">
        <v>0</v>
      </c>
      <c r="L89" t="s">
        <v>368</v>
      </c>
      <c r="M89" t="s">
        <v>374</v>
      </c>
      <c r="N89" t="s">
        <v>374</v>
      </c>
      <c r="O89" t="s">
        <v>374</v>
      </c>
      <c r="P89" t="s">
        <v>374</v>
      </c>
      <c r="Q89" t="s">
        <v>1072</v>
      </c>
    </row>
    <row r="90" spans="1:17" x14ac:dyDescent="0.2">
      <c r="A90" t="s">
        <v>901</v>
      </c>
      <c r="B90" t="s">
        <v>563</v>
      </c>
      <c r="C90" t="s">
        <v>732</v>
      </c>
      <c r="D90" t="s">
        <v>412</v>
      </c>
      <c r="E90" s="3">
        <v>0</v>
      </c>
      <c r="F90" s="3">
        <v>11</v>
      </c>
      <c r="G90" s="3">
        <v>0</v>
      </c>
      <c r="L90" t="s">
        <v>368</v>
      </c>
      <c r="M90" t="s">
        <v>1258</v>
      </c>
      <c r="N90" t="s">
        <v>374</v>
      </c>
      <c r="O90" t="s">
        <v>374</v>
      </c>
      <c r="P90" t="s">
        <v>374</v>
      </c>
      <c r="Q90" t="s">
        <v>1100</v>
      </c>
    </row>
    <row r="91" spans="1:17" x14ac:dyDescent="0.2">
      <c r="A91" t="s">
        <v>903</v>
      </c>
      <c r="B91" t="s">
        <v>565</v>
      </c>
      <c r="C91" t="s">
        <v>734</v>
      </c>
      <c r="D91" t="s">
        <v>412</v>
      </c>
      <c r="E91" s="3">
        <v>0</v>
      </c>
      <c r="F91" s="3">
        <v>11</v>
      </c>
      <c r="G91" s="3">
        <v>0</v>
      </c>
      <c r="L91" t="s">
        <v>368</v>
      </c>
      <c r="M91" t="s">
        <v>1259</v>
      </c>
      <c r="N91" t="s">
        <v>374</v>
      </c>
      <c r="O91" t="s">
        <v>374</v>
      </c>
      <c r="P91" t="s">
        <v>374</v>
      </c>
      <c r="Q91" t="s">
        <v>1101</v>
      </c>
    </row>
    <row r="92" spans="1:17" x14ac:dyDescent="0.2">
      <c r="A92" t="s">
        <v>904</v>
      </c>
      <c r="B92" t="s">
        <v>566</v>
      </c>
      <c r="C92" t="s">
        <v>735</v>
      </c>
      <c r="D92" t="s">
        <v>412</v>
      </c>
      <c r="E92" s="3">
        <v>0</v>
      </c>
      <c r="F92" s="3">
        <v>11</v>
      </c>
      <c r="G92" s="3">
        <v>0</v>
      </c>
      <c r="L92" t="s">
        <v>368</v>
      </c>
      <c r="M92" t="s">
        <v>374</v>
      </c>
      <c r="N92" t="s">
        <v>374</v>
      </c>
      <c r="O92" t="s">
        <v>374</v>
      </c>
      <c r="P92" t="s">
        <v>374</v>
      </c>
      <c r="Q92" t="s">
        <v>1102</v>
      </c>
    </row>
    <row r="93" spans="1:17" x14ac:dyDescent="0.2">
      <c r="A93" t="s">
        <v>906</v>
      </c>
      <c r="B93" t="s">
        <v>568</v>
      </c>
      <c r="C93" t="s">
        <v>737</v>
      </c>
      <c r="D93" t="s">
        <v>412</v>
      </c>
      <c r="E93" s="3">
        <v>0</v>
      </c>
      <c r="F93" s="3">
        <v>10</v>
      </c>
      <c r="G93" s="3">
        <v>0</v>
      </c>
      <c r="L93" t="s">
        <v>368</v>
      </c>
      <c r="M93" t="s">
        <v>1065</v>
      </c>
      <c r="N93" t="s">
        <v>374</v>
      </c>
      <c r="O93" t="s">
        <v>374</v>
      </c>
      <c r="P93" t="s">
        <v>374</v>
      </c>
      <c r="Q93" t="s">
        <v>1074</v>
      </c>
    </row>
    <row r="94" spans="1:17" x14ac:dyDescent="0.2">
      <c r="A94" t="s">
        <v>69</v>
      </c>
      <c r="B94" t="s">
        <v>222</v>
      </c>
      <c r="C94" t="s">
        <v>70</v>
      </c>
      <c r="D94" t="s">
        <v>412</v>
      </c>
      <c r="E94" s="3">
        <v>1</v>
      </c>
      <c r="F94" s="3">
        <v>10</v>
      </c>
      <c r="G94" s="3">
        <v>0</v>
      </c>
      <c r="L94" t="s">
        <v>368</v>
      </c>
      <c r="M94" t="s">
        <v>374</v>
      </c>
      <c r="N94" t="s">
        <v>374</v>
      </c>
      <c r="O94" t="s">
        <v>374</v>
      </c>
      <c r="P94" t="s">
        <v>374</v>
      </c>
      <c r="Q94" t="s">
        <v>1073</v>
      </c>
    </row>
    <row r="95" spans="1:17" x14ac:dyDescent="0.2">
      <c r="A95" t="s">
        <v>905</v>
      </c>
      <c r="B95" t="s">
        <v>567</v>
      </c>
      <c r="C95" t="s">
        <v>736</v>
      </c>
      <c r="D95" t="s">
        <v>412</v>
      </c>
      <c r="E95" s="3">
        <v>0</v>
      </c>
      <c r="F95" s="3">
        <v>10</v>
      </c>
      <c r="G95" s="3">
        <v>0</v>
      </c>
      <c r="L95" t="s">
        <v>368</v>
      </c>
      <c r="M95" t="s">
        <v>1260</v>
      </c>
      <c r="N95" t="s">
        <v>374</v>
      </c>
      <c r="O95" t="s">
        <v>374</v>
      </c>
      <c r="P95" t="s">
        <v>374</v>
      </c>
      <c r="Q95" t="s">
        <v>1103</v>
      </c>
    </row>
    <row r="96" spans="1:17" x14ac:dyDescent="0.2">
      <c r="A96" t="s">
        <v>907</v>
      </c>
      <c r="B96" t="s">
        <v>569</v>
      </c>
      <c r="C96" t="s">
        <v>738</v>
      </c>
      <c r="D96" t="s">
        <v>412</v>
      </c>
      <c r="E96" s="3">
        <v>0</v>
      </c>
      <c r="F96" s="3">
        <v>10</v>
      </c>
      <c r="G96" s="3">
        <v>0</v>
      </c>
      <c r="L96" t="s">
        <v>368</v>
      </c>
      <c r="M96" t="s">
        <v>1261</v>
      </c>
      <c r="N96" t="s">
        <v>374</v>
      </c>
      <c r="O96" t="s">
        <v>374</v>
      </c>
      <c r="P96" t="s">
        <v>374</v>
      </c>
      <c r="Q96" t="s">
        <v>1104</v>
      </c>
    </row>
    <row r="97" spans="1:17" x14ac:dyDescent="0.2">
      <c r="A97" t="s">
        <v>908</v>
      </c>
      <c r="B97" t="s">
        <v>570</v>
      </c>
      <c r="C97" t="s">
        <v>739</v>
      </c>
      <c r="D97" t="s">
        <v>412</v>
      </c>
      <c r="E97" s="3">
        <v>0</v>
      </c>
      <c r="F97" s="3">
        <v>9</v>
      </c>
      <c r="G97" s="3">
        <v>0</v>
      </c>
      <c r="L97" t="s">
        <v>371</v>
      </c>
      <c r="M97" t="s">
        <v>374</v>
      </c>
      <c r="N97" t="s">
        <v>374</v>
      </c>
      <c r="O97" t="s">
        <v>374</v>
      </c>
      <c r="P97" t="s">
        <v>374</v>
      </c>
      <c r="Q97" t="s">
        <v>1105</v>
      </c>
    </row>
    <row r="98" spans="1:17" x14ac:dyDescent="0.2">
      <c r="A98" t="s">
        <v>909</v>
      </c>
      <c r="B98" t="s">
        <v>571</v>
      </c>
      <c r="C98" t="s">
        <v>740</v>
      </c>
      <c r="D98" t="s">
        <v>412</v>
      </c>
      <c r="E98" s="3">
        <v>0</v>
      </c>
      <c r="F98" s="3">
        <v>9</v>
      </c>
      <c r="G98" s="3">
        <v>0</v>
      </c>
      <c r="L98" t="s">
        <v>371</v>
      </c>
      <c r="M98" t="s">
        <v>374</v>
      </c>
      <c r="N98" t="s">
        <v>374</v>
      </c>
      <c r="O98" t="s">
        <v>374</v>
      </c>
      <c r="P98" t="s">
        <v>374</v>
      </c>
      <c r="Q98" t="s">
        <v>1106</v>
      </c>
    </row>
    <row r="99" spans="1:17" x14ac:dyDescent="0.2">
      <c r="A99" t="s">
        <v>910</v>
      </c>
      <c r="B99" t="s">
        <v>572</v>
      </c>
      <c r="C99" t="s">
        <v>741</v>
      </c>
      <c r="D99" t="s">
        <v>412</v>
      </c>
      <c r="E99" s="3">
        <v>0</v>
      </c>
      <c r="F99" s="3">
        <v>8</v>
      </c>
      <c r="G99" s="3">
        <v>0</v>
      </c>
      <c r="L99" t="s">
        <v>368</v>
      </c>
      <c r="M99" t="s">
        <v>1262</v>
      </c>
      <c r="N99" t="s">
        <v>374</v>
      </c>
      <c r="O99" t="s">
        <v>374</v>
      </c>
      <c r="P99" t="s">
        <v>374</v>
      </c>
      <c r="Q99" t="s">
        <v>1107</v>
      </c>
    </row>
    <row r="100" spans="1:17" x14ac:dyDescent="0.2">
      <c r="A100" t="s">
        <v>911</v>
      </c>
      <c r="B100" t="s">
        <v>573</v>
      </c>
      <c r="C100" t="s">
        <v>742</v>
      </c>
      <c r="D100" t="s">
        <v>412</v>
      </c>
      <c r="E100" s="3">
        <v>0</v>
      </c>
      <c r="F100" s="3">
        <v>8</v>
      </c>
      <c r="G100" s="3">
        <v>0</v>
      </c>
      <c r="L100" t="s">
        <v>368</v>
      </c>
      <c r="M100" t="s">
        <v>374</v>
      </c>
      <c r="N100" t="s">
        <v>374</v>
      </c>
      <c r="O100" t="s">
        <v>374</v>
      </c>
      <c r="P100" t="s">
        <v>374</v>
      </c>
      <c r="Q100" t="s">
        <v>1108</v>
      </c>
    </row>
    <row r="101" spans="1:17" x14ac:dyDescent="0.2">
      <c r="A101" t="s">
        <v>912</v>
      </c>
      <c r="B101" t="s">
        <v>574</v>
      </c>
      <c r="C101" t="s">
        <v>743</v>
      </c>
      <c r="D101" t="s">
        <v>412</v>
      </c>
      <c r="E101" s="3">
        <v>0</v>
      </c>
      <c r="F101" s="3">
        <v>8</v>
      </c>
      <c r="G101" s="3">
        <v>0</v>
      </c>
      <c r="L101" t="s">
        <v>368</v>
      </c>
      <c r="M101" t="s">
        <v>1263</v>
      </c>
      <c r="N101" t="s">
        <v>374</v>
      </c>
      <c r="O101" t="s">
        <v>374</v>
      </c>
      <c r="P101" t="s">
        <v>374</v>
      </c>
      <c r="Q101" t="s">
        <v>1109</v>
      </c>
    </row>
    <row r="102" spans="1:17" x14ac:dyDescent="0.2">
      <c r="A102" t="s">
        <v>913</v>
      </c>
      <c r="B102" t="s">
        <v>575</v>
      </c>
      <c r="C102" t="s">
        <v>744</v>
      </c>
      <c r="D102" t="s">
        <v>412</v>
      </c>
      <c r="E102" s="3">
        <v>0</v>
      </c>
      <c r="F102" s="3">
        <v>8</v>
      </c>
      <c r="G102" s="3">
        <v>0</v>
      </c>
      <c r="L102" t="s">
        <v>368</v>
      </c>
      <c r="M102" t="s">
        <v>473</v>
      </c>
      <c r="N102" t="s">
        <v>374</v>
      </c>
      <c r="O102" t="s">
        <v>374</v>
      </c>
      <c r="P102" t="s">
        <v>374</v>
      </c>
      <c r="Q102" t="s">
        <v>1110</v>
      </c>
    </row>
    <row r="103" spans="1:17" x14ac:dyDescent="0.2">
      <c r="A103" t="s">
        <v>914</v>
      </c>
      <c r="B103" t="s">
        <v>576</v>
      </c>
      <c r="C103" t="s">
        <v>745</v>
      </c>
      <c r="D103" t="s">
        <v>412</v>
      </c>
      <c r="E103" s="3">
        <v>0</v>
      </c>
      <c r="F103" s="3">
        <v>8</v>
      </c>
      <c r="G103" s="3">
        <v>0</v>
      </c>
      <c r="L103" t="s">
        <v>368</v>
      </c>
      <c r="M103" t="s">
        <v>473</v>
      </c>
      <c r="N103" t="s">
        <v>374</v>
      </c>
      <c r="O103" t="s">
        <v>374</v>
      </c>
      <c r="P103" t="s">
        <v>374</v>
      </c>
      <c r="Q103" t="s">
        <v>1111</v>
      </c>
    </row>
    <row r="104" spans="1:17" x14ac:dyDescent="0.2">
      <c r="A104" t="s">
        <v>915</v>
      </c>
      <c r="B104" t="s">
        <v>577</v>
      </c>
      <c r="C104" t="s">
        <v>746</v>
      </c>
      <c r="D104" t="s">
        <v>412</v>
      </c>
      <c r="E104" s="3">
        <v>0</v>
      </c>
      <c r="F104" s="3">
        <v>7</v>
      </c>
      <c r="G104" s="3">
        <v>0</v>
      </c>
      <c r="L104" t="s">
        <v>368</v>
      </c>
      <c r="M104" t="s">
        <v>1264</v>
      </c>
      <c r="N104" t="s">
        <v>374</v>
      </c>
      <c r="O104" t="s">
        <v>374</v>
      </c>
      <c r="P104" t="s">
        <v>374</v>
      </c>
      <c r="Q104" t="s">
        <v>1112</v>
      </c>
    </row>
    <row r="105" spans="1:17" x14ac:dyDescent="0.2">
      <c r="A105" t="s">
        <v>916</v>
      </c>
      <c r="B105" t="s">
        <v>578</v>
      </c>
      <c r="C105" t="s">
        <v>747</v>
      </c>
      <c r="D105" t="s">
        <v>412</v>
      </c>
      <c r="E105" s="3">
        <v>0</v>
      </c>
      <c r="F105" s="3">
        <v>7</v>
      </c>
      <c r="G105" s="3">
        <v>0</v>
      </c>
      <c r="L105" t="s">
        <v>368</v>
      </c>
      <c r="M105" t="s">
        <v>374</v>
      </c>
      <c r="N105" t="s">
        <v>374</v>
      </c>
      <c r="O105" t="s">
        <v>374</v>
      </c>
      <c r="P105" t="s">
        <v>374</v>
      </c>
      <c r="Q105" t="s">
        <v>484</v>
      </c>
    </row>
    <row r="106" spans="1:17" x14ac:dyDescent="0.2">
      <c r="A106" t="s">
        <v>917</v>
      </c>
      <c r="B106" t="s">
        <v>579</v>
      </c>
      <c r="C106" t="s">
        <v>748</v>
      </c>
      <c r="D106" t="s">
        <v>412</v>
      </c>
      <c r="E106" s="3">
        <v>0</v>
      </c>
      <c r="F106" s="3">
        <v>7</v>
      </c>
      <c r="G106" s="3">
        <v>0</v>
      </c>
      <c r="L106" t="s">
        <v>368</v>
      </c>
      <c r="M106" t="s">
        <v>473</v>
      </c>
      <c r="N106" t="s">
        <v>374</v>
      </c>
      <c r="O106" t="s">
        <v>374</v>
      </c>
      <c r="P106" t="s">
        <v>374</v>
      </c>
      <c r="Q106" t="s">
        <v>1113</v>
      </c>
    </row>
    <row r="107" spans="1:17" x14ac:dyDescent="0.2">
      <c r="A107" t="s">
        <v>918</v>
      </c>
      <c r="B107" t="s">
        <v>580</v>
      </c>
      <c r="C107" t="s">
        <v>749</v>
      </c>
      <c r="D107" t="s">
        <v>412</v>
      </c>
      <c r="E107" s="3">
        <v>0</v>
      </c>
      <c r="F107" s="3">
        <v>7</v>
      </c>
      <c r="G107" s="3">
        <v>0</v>
      </c>
      <c r="L107" t="s">
        <v>371</v>
      </c>
      <c r="M107" t="s">
        <v>374</v>
      </c>
      <c r="N107" t="s">
        <v>374</v>
      </c>
      <c r="O107" t="s">
        <v>374</v>
      </c>
      <c r="P107" t="s">
        <v>374</v>
      </c>
      <c r="Q107" t="s">
        <v>1114</v>
      </c>
    </row>
    <row r="108" spans="1:17" x14ac:dyDescent="0.2">
      <c r="A108" t="s">
        <v>919</v>
      </c>
      <c r="B108" t="s">
        <v>581</v>
      </c>
      <c r="C108" t="s">
        <v>750</v>
      </c>
      <c r="D108" t="s">
        <v>412</v>
      </c>
      <c r="E108" s="3">
        <v>0</v>
      </c>
      <c r="F108" s="3">
        <v>7</v>
      </c>
      <c r="G108" s="3">
        <v>0</v>
      </c>
      <c r="L108" t="s">
        <v>368</v>
      </c>
      <c r="M108" t="s">
        <v>1265</v>
      </c>
      <c r="N108" t="s">
        <v>374</v>
      </c>
      <c r="O108" t="s">
        <v>374</v>
      </c>
      <c r="P108" t="s">
        <v>374</v>
      </c>
      <c r="Q108" t="s">
        <v>1115</v>
      </c>
    </row>
    <row r="109" spans="1:17" x14ac:dyDescent="0.2">
      <c r="A109" t="s">
        <v>920</v>
      </c>
      <c r="B109" t="s">
        <v>582</v>
      </c>
      <c r="C109" t="s">
        <v>751</v>
      </c>
      <c r="D109" t="s">
        <v>412</v>
      </c>
      <c r="E109" s="3">
        <v>0</v>
      </c>
      <c r="F109" s="3">
        <v>7</v>
      </c>
      <c r="G109" s="3">
        <v>0</v>
      </c>
      <c r="L109" t="s">
        <v>368</v>
      </c>
      <c r="M109" t="s">
        <v>1266</v>
      </c>
      <c r="N109" t="s">
        <v>374</v>
      </c>
      <c r="O109" t="s">
        <v>374</v>
      </c>
      <c r="P109" t="s">
        <v>374</v>
      </c>
      <c r="Q109" t="s">
        <v>1116</v>
      </c>
    </row>
    <row r="110" spans="1:17" x14ac:dyDescent="0.2">
      <c r="A110" t="s">
        <v>921</v>
      </c>
      <c r="B110" t="s">
        <v>583</v>
      </c>
      <c r="C110" t="s">
        <v>752</v>
      </c>
      <c r="D110" t="s">
        <v>412</v>
      </c>
      <c r="E110" s="3">
        <v>0</v>
      </c>
      <c r="F110" s="3">
        <v>7</v>
      </c>
      <c r="G110" s="3">
        <v>0</v>
      </c>
      <c r="L110" t="s">
        <v>371</v>
      </c>
      <c r="M110" t="s">
        <v>374</v>
      </c>
      <c r="N110" t="s">
        <v>374</v>
      </c>
      <c r="O110" t="s">
        <v>374</v>
      </c>
      <c r="P110" t="s">
        <v>374</v>
      </c>
      <c r="Q110" t="s">
        <v>1117</v>
      </c>
    </row>
    <row r="111" spans="1:17" x14ac:dyDescent="0.2">
      <c r="A111" t="s">
        <v>922</v>
      </c>
      <c r="B111" t="s">
        <v>584</v>
      </c>
      <c r="C111" t="s">
        <v>753</v>
      </c>
      <c r="D111" t="s">
        <v>412</v>
      </c>
      <c r="E111" s="3">
        <v>0</v>
      </c>
      <c r="F111" s="3">
        <v>7</v>
      </c>
      <c r="G111" s="3">
        <v>0</v>
      </c>
      <c r="L111" t="s">
        <v>368</v>
      </c>
      <c r="M111" t="s">
        <v>374</v>
      </c>
      <c r="N111" t="s">
        <v>374</v>
      </c>
      <c r="O111" t="s">
        <v>374</v>
      </c>
      <c r="P111" t="s">
        <v>374</v>
      </c>
      <c r="Q111" t="s">
        <v>484</v>
      </c>
    </row>
    <row r="112" spans="1:17" x14ac:dyDescent="0.2">
      <c r="A112" t="s">
        <v>923</v>
      </c>
      <c r="B112" t="s">
        <v>585</v>
      </c>
      <c r="C112" t="s">
        <v>754</v>
      </c>
      <c r="D112" t="s">
        <v>412</v>
      </c>
      <c r="E112" s="3">
        <v>0</v>
      </c>
      <c r="F112" s="3">
        <v>7</v>
      </c>
      <c r="G112" s="3">
        <v>0</v>
      </c>
      <c r="L112" t="s">
        <v>368</v>
      </c>
      <c r="M112" t="s">
        <v>458</v>
      </c>
      <c r="N112" t="s">
        <v>374</v>
      </c>
      <c r="O112" t="s">
        <v>374</v>
      </c>
      <c r="P112" t="s">
        <v>374</v>
      </c>
      <c r="Q112" t="s">
        <v>1118</v>
      </c>
    </row>
    <row r="113" spans="1:19" x14ac:dyDescent="0.2">
      <c r="A113" t="s">
        <v>934</v>
      </c>
      <c r="B113" t="s">
        <v>596</v>
      </c>
      <c r="C113" t="s">
        <v>764</v>
      </c>
      <c r="D113" t="s">
        <v>412</v>
      </c>
      <c r="E113" s="3">
        <v>0</v>
      </c>
      <c r="F113" s="3">
        <v>6</v>
      </c>
      <c r="G113" s="3">
        <v>0</v>
      </c>
      <c r="H113" t="s">
        <v>1243</v>
      </c>
      <c r="I113" t="s">
        <v>1251</v>
      </c>
      <c r="L113" t="s">
        <v>368</v>
      </c>
      <c r="M113" t="s">
        <v>1271</v>
      </c>
      <c r="N113" t="s">
        <v>374</v>
      </c>
      <c r="O113" t="s">
        <v>374</v>
      </c>
      <c r="P113" t="s">
        <v>374</v>
      </c>
      <c r="Q113" t="s">
        <v>1128</v>
      </c>
    </row>
    <row r="114" spans="1:19" x14ac:dyDescent="0.2">
      <c r="A114" t="s">
        <v>929</v>
      </c>
      <c r="B114" t="s">
        <v>591</v>
      </c>
      <c r="C114" t="s">
        <v>759</v>
      </c>
      <c r="D114" t="s">
        <v>412</v>
      </c>
      <c r="E114" s="3">
        <v>0</v>
      </c>
      <c r="F114" s="3">
        <v>6</v>
      </c>
      <c r="G114" s="3">
        <v>0</v>
      </c>
      <c r="L114" t="s">
        <v>368</v>
      </c>
      <c r="M114" t="s">
        <v>374</v>
      </c>
      <c r="N114" t="s">
        <v>374</v>
      </c>
      <c r="O114" t="s">
        <v>374</v>
      </c>
      <c r="P114" t="s">
        <v>374</v>
      </c>
      <c r="Q114" t="s">
        <v>1075</v>
      </c>
    </row>
    <row r="115" spans="1:19" x14ac:dyDescent="0.2">
      <c r="A115" t="s">
        <v>924</v>
      </c>
      <c r="B115" t="s">
        <v>586</v>
      </c>
      <c r="C115" t="s">
        <v>885</v>
      </c>
      <c r="D115" t="s">
        <v>412</v>
      </c>
      <c r="E115" s="3">
        <v>0</v>
      </c>
      <c r="F115" s="3">
        <v>6</v>
      </c>
      <c r="G115" s="3">
        <v>0</v>
      </c>
      <c r="L115" t="s">
        <v>370</v>
      </c>
      <c r="M115" t="s">
        <v>1267</v>
      </c>
      <c r="N115" t="s">
        <v>374</v>
      </c>
      <c r="O115" t="s">
        <v>374</v>
      </c>
      <c r="P115" t="s">
        <v>374</v>
      </c>
      <c r="Q115" t="s">
        <v>1119</v>
      </c>
    </row>
    <row r="116" spans="1:19" x14ac:dyDescent="0.2">
      <c r="A116" t="s">
        <v>925</v>
      </c>
      <c r="B116" t="s">
        <v>587</v>
      </c>
      <c r="C116" t="s">
        <v>755</v>
      </c>
      <c r="D116" t="s">
        <v>412</v>
      </c>
      <c r="E116" s="3">
        <v>0</v>
      </c>
      <c r="F116" s="3">
        <v>6</v>
      </c>
      <c r="G116" s="3">
        <v>0</v>
      </c>
      <c r="L116" t="s">
        <v>1248</v>
      </c>
      <c r="M116" t="s">
        <v>374</v>
      </c>
      <c r="N116" t="s">
        <v>374</v>
      </c>
      <c r="O116" t="s">
        <v>379</v>
      </c>
      <c r="P116" t="s">
        <v>374</v>
      </c>
      <c r="Q116" t="s">
        <v>1120</v>
      </c>
    </row>
    <row r="117" spans="1:19" x14ac:dyDescent="0.2">
      <c r="A117" t="s">
        <v>926</v>
      </c>
      <c r="B117" t="s">
        <v>588</v>
      </c>
      <c r="C117" t="s">
        <v>756</v>
      </c>
      <c r="D117" t="s">
        <v>412</v>
      </c>
      <c r="E117" s="3">
        <v>0</v>
      </c>
      <c r="F117" s="3">
        <v>6</v>
      </c>
      <c r="G117" s="3">
        <v>0</v>
      </c>
      <c r="L117" t="s">
        <v>371</v>
      </c>
      <c r="M117" t="s">
        <v>374</v>
      </c>
      <c r="N117" t="s">
        <v>374</v>
      </c>
      <c r="O117" t="s">
        <v>374</v>
      </c>
      <c r="P117" t="s">
        <v>374</v>
      </c>
      <c r="Q117" t="s">
        <v>1121</v>
      </c>
    </row>
    <row r="118" spans="1:19" x14ac:dyDescent="0.2">
      <c r="A118" t="s">
        <v>927</v>
      </c>
      <c r="B118" t="s">
        <v>589</v>
      </c>
      <c r="C118" t="s">
        <v>757</v>
      </c>
      <c r="D118" t="s">
        <v>412</v>
      </c>
      <c r="E118" s="3">
        <v>0</v>
      </c>
      <c r="F118" s="3">
        <v>6</v>
      </c>
      <c r="G118" s="3">
        <v>0</v>
      </c>
      <c r="L118" t="s">
        <v>368</v>
      </c>
      <c r="M118" t="s">
        <v>374</v>
      </c>
      <c r="N118" t="s">
        <v>374</v>
      </c>
      <c r="O118" t="s">
        <v>374</v>
      </c>
      <c r="P118" t="s">
        <v>374</v>
      </c>
      <c r="Q118" t="s">
        <v>1122</v>
      </c>
    </row>
    <row r="119" spans="1:19" x14ac:dyDescent="0.2">
      <c r="A119" t="s">
        <v>928</v>
      </c>
      <c r="B119" t="s">
        <v>590</v>
      </c>
      <c r="C119" t="s">
        <v>758</v>
      </c>
      <c r="D119" t="s">
        <v>412</v>
      </c>
      <c r="E119" s="3">
        <v>0</v>
      </c>
      <c r="F119" s="3">
        <v>6</v>
      </c>
      <c r="G119" s="3">
        <v>0</v>
      </c>
      <c r="L119" t="s">
        <v>368</v>
      </c>
      <c r="M119" t="s">
        <v>1268</v>
      </c>
      <c r="N119" t="s">
        <v>374</v>
      </c>
      <c r="O119" t="s">
        <v>374</v>
      </c>
      <c r="P119" t="s">
        <v>374</v>
      </c>
      <c r="Q119" t="s">
        <v>1123</v>
      </c>
    </row>
    <row r="120" spans="1:19" x14ac:dyDescent="0.2">
      <c r="A120" t="s">
        <v>930</v>
      </c>
      <c r="B120" t="s">
        <v>592</v>
      </c>
      <c r="C120" t="s">
        <v>760</v>
      </c>
      <c r="D120" t="s">
        <v>412</v>
      </c>
      <c r="E120" s="3">
        <v>0</v>
      </c>
      <c r="F120" s="3">
        <v>6</v>
      </c>
      <c r="G120" s="3">
        <v>0</v>
      </c>
      <c r="L120" t="s">
        <v>368</v>
      </c>
      <c r="M120" t="s">
        <v>1269</v>
      </c>
      <c r="N120" t="s">
        <v>374</v>
      </c>
      <c r="O120" t="s">
        <v>374</v>
      </c>
      <c r="P120" t="s">
        <v>374</v>
      </c>
      <c r="Q120" t="s">
        <v>1124</v>
      </c>
    </row>
    <row r="121" spans="1:19" x14ac:dyDescent="0.2">
      <c r="A121" t="s">
        <v>931</v>
      </c>
      <c r="B121" t="s">
        <v>593</v>
      </c>
      <c r="C121" t="s">
        <v>761</v>
      </c>
      <c r="D121" t="s">
        <v>412</v>
      </c>
      <c r="E121" s="3">
        <v>0</v>
      </c>
      <c r="F121" s="3">
        <v>6</v>
      </c>
      <c r="G121" s="3">
        <v>0</v>
      </c>
      <c r="L121" t="s">
        <v>368</v>
      </c>
      <c r="M121" t="s">
        <v>374</v>
      </c>
      <c r="N121" t="s">
        <v>374</v>
      </c>
      <c r="O121" t="s">
        <v>374</v>
      </c>
      <c r="P121" t="s">
        <v>374</v>
      </c>
      <c r="Q121" t="s">
        <v>1125</v>
      </c>
    </row>
    <row r="122" spans="1:19" x14ac:dyDescent="0.2">
      <c r="A122" t="s">
        <v>932</v>
      </c>
      <c r="B122" t="s">
        <v>594</v>
      </c>
      <c r="C122" t="s">
        <v>762</v>
      </c>
      <c r="D122" t="s">
        <v>412</v>
      </c>
      <c r="E122" s="3">
        <v>0</v>
      </c>
      <c r="F122" s="3">
        <v>6</v>
      </c>
      <c r="G122" s="3">
        <v>0</v>
      </c>
      <c r="L122" t="s">
        <v>368</v>
      </c>
      <c r="M122" t="s">
        <v>374</v>
      </c>
      <c r="N122" t="s">
        <v>374</v>
      </c>
      <c r="O122" t="s">
        <v>374</v>
      </c>
      <c r="P122" t="s">
        <v>374</v>
      </c>
      <c r="Q122" t="s">
        <v>1126</v>
      </c>
    </row>
    <row r="123" spans="1:19" x14ac:dyDescent="0.2">
      <c r="A123" t="s">
        <v>933</v>
      </c>
      <c r="B123" t="s">
        <v>595</v>
      </c>
      <c r="C123" t="s">
        <v>763</v>
      </c>
      <c r="D123" t="s">
        <v>412</v>
      </c>
      <c r="E123" s="3">
        <v>0</v>
      </c>
      <c r="F123" s="3">
        <v>6</v>
      </c>
      <c r="G123" s="3">
        <v>0</v>
      </c>
      <c r="L123" t="s">
        <v>368</v>
      </c>
      <c r="M123" t="s">
        <v>1270</v>
      </c>
      <c r="N123" t="s">
        <v>374</v>
      </c>
      <c r="O123" t="s">
        <v>374</v>
      </c>
      <c r="P123" t="s">
        <v>374</v>
      </c>
      <c r="Q123" t="s">
        <v>1127</v>
      </c>
    </row>
    <row r="124" spans="1:19" x14ac:dyDescent="0.2">
      <c r="A124" t="s">
        <v>935</v>
      </c>
      <c r="B124" t="s">
        <v>597</v>
      </c>
      <c r="C124" t="s">
        <v>765</v>
      </c>
      <c r="D124" t="s">
        <v>412</v>
      </c>
      <c r="E124" s="3">
        <v>0</v>
      </c>
      <c r="F124" s="3">
        <v>6</v>
      </c>
      <c r="G124" s="3">
        <v>0</v>
      </c>
      <c r="L124" t="s">
        <v>368</v>
      </c>
      <c r="M124" t="s">
        <v>374</v>
      </c>
      <c r="N124" t="s">
        <v>374</v>
      </c>
      <c r="O124" t="s">
        <v>374</v>
      </c>
      <c r="P124" t="s">
        <v>374</v>
      </c>
      <c r="Q124" t="s">
        <v>1129</v>
      </c>
    </row>
    <row r="125" spans="1:19" x14ac:dyDescent="0.2">
      <c r="A125" t="s">
        <v>936</v>
      </c>
      <c r="B125" t="s">
        <v>598</v>
      </c>
      <c r="C125" t="s">
        <v>766</v>
      </c>
      <c r="D125" t="s">
        <v>412</v>
      </c>
      <c r="E125" s="3">
        <v>0</v>
      </c>
      <c r="F125" s="3">
        <v>6</v>
      </c>
      <c r="G125" s="3">
        <v>0</v>
      </c>
      <c r="L125" t="s">
        <v>368</v>
      </c>
      <c r="M125" t="s">
        <v>1272</v>
      </c>
      <c r="N125" t="s">
        <v>374</v>
      </c>
      <c r="O125" t="s">
        <v>374</v>
      </c>
      <c r="P125" t="s">
        <v>374</v>
      </c>
      <c r="Q125" t="s">
        <v>1130</v>
      </c>
    </row>
    <row r="126" spans="1:19" x14ac:dyDescent="0.2">
      <c r="A126" t="s">
        <v>943</v>
      </c>
      <c r="B126" t="s">
        <v>605</v>
      </c>
      <c r="C126" t="s">
        <v>773</v>
      </c>
      <c r="D126" t="s">
        <v>412</v>
      </c>
      <c r="E126" s="3">
        <v>0</v>
      </c>
      <c r="F126" s="3">
        <v>5</v>
      </c>
      <c r="G126" s="3">
        <v>0</v>
      </c>
      <c r="L126" t="s">
        <v>368</v>
      </c>
      <c r="M126" t="s">
        <v>374</v>
      </c>
      <c r="N126" t="s">
        <v>374</v>
      </c>
      <c r="O126" t="s">
        <v>374</v>
      </c>
      <c r="P126" t="s">
        <v>374</v>
      </c>
      <c r="Q126" t="s">
        <v>1076</v>
      </c>
    </row>
    <row r="127" spans="1:19" x14ac:dyDescent="0.2">
      <c r="A127" t="s">
        <v>940</v>
      </c>
      <c r="B127" t="s">
        <v>602</v>
      </c>
      <c r="C127" t="s">
        <v>770</v>
      </c>
      <c r="D127" t="s">
        <v>412</v>
      </c>
      <c r="E127" s="3">
        <v>0</v>
      </c>
      <c r="F127" s="3">
        <v>5</v>
      </c>
      <c r="G127" s="3">
        <v>0</v>
      </c>
      <c r="L127" t="s">
        <v>371</v>
      </c>
      <c r="M127" t="s">
        <v>1274</v>
      </c>
      <c r="N127" t="s">
        <v>374</v>
      </c>
      <c r="O127" t="s">
        <v>374</v>
      </c>
      <c r="P127" t="s">
        <v>374</v>
      </c>
      <c r="Q127" t="s">
        <v>1134</v>
      </c>
      <c r="S127" t="s">
        <v>547</v>
      </c>
    </row>
    <row r="128" spans="1:19" x14ac:dyDescent="0.2">
      <c r="A128" t="s">
        <v>942</v>
      </c>
      <c r="B128" t="s">
        <v>604</v>
      </c>
      <c r="C128" t="s">
        <v>772</v>
      </c>
      <c r="D128" t="s">
        <v>412</v>
      </c>
      <c r="E128" s="3">
        <v>0</v>
      </c>
      <c r="F128" s="3">
        <v>5</v>
      </c>
      <c r="G128" s="3">
        <v>0</v>
      </c>
      <c r="J128" t="s">
        <v>1244</v>
      </c>
      <c r="K128" t="s">
        <v>364</v>
      </c>
      <c r="L128" t="s">
        <v>1249</v>
      </c>
      <c r="M128" t="s">
        <v>374</v>
      </c>
      <c r="N128" t="s">
        <v>374</v>
      </c>
      <c r="O128" t="s">
        <v>374</v>
      </c>
      <c r="P128" t="s">
        <v>374</v>
      </c>
      <c r="Q128" t="s">
        <v>1136</v>
      </c>
      <c r="S128" t="s">
        <v>547</v>
      </c>
    </row>
    <row r="129" spans="1:19" x14ac:dyDescent="0.2">
      <c r="A129" t="s">
        <v>950</v>
      </c>
      <c r="B129" t="s">
        <v>612</v>
      </c>
      <c r="C129" t="s">
        <v>780</v>
      </c>
      <c r="D129" t="s">
        <v>412</v>
      </c>
      <c r="E129" s="3">
        <v>0</v>
      </c>
      <c r="F129" s="3">
        <v>5</v>
      </c>
      <c r="G129" s="3">
        <v>0</v>
      </c>
      <c r="J129" t="s">
        <v>1245</v>
      </c>
      <c r="L129" t="s">
        <v>368</v>
      </c>
      <c r="M129" t="s">
        <v>458</v>
      </c>
      <c r="N129" t="s">
        <v>374</v>
      </c>
      <c r="O129" t="s">
        <v>374</v>
      </c>
      <c r="P129" t="s">
        <v>374</v>
      </c>
      <c r="Q129" t="s">
        <v>1143</v>
      </c>
      <c r="S129" t="s">
        <v>547</v>
      </c>
    </row>
    <row r="130" spans="1:19" x14ac:dyDescent="0.2">
      <c r="A130" t="s">
        <v>937</v>
      </c>
      <c r="B130" t="s">
        <v>599</v>
      </c>
      <c r="C130" t="s">
        <v>767</v>
      </c>
      <c r="D130" t="s">
        <v>412</v>
      </c>
      <c r="E130" s="3">
        <v>0</v>
      </c>
      <c r="F130" s="3">
        <v>5</v>
      </c>
      <c r="G130" s="3">
        <v>0</v>
      </c>
      <c r="L130" t="s">
        <v>371</v>
      </c>
      <c r="M130" t="s">
        <v>374</v>
      </c>
      <c r="N130" t="s">
        <v>374</v>
      </c>
      <c r="O130" t="s">
        <v>374</v>
      </c>
      <c r="P130" t="s">
        <v>374</v>
      </c>
      <c r="Q130" t="s">
        <v>1131</v>
      </c>
    </row>
    <row r="131" spans="1:19" x14ac:dyDescent="0.2">
      <c r="A131" t="s">
        <v>938</v>
      </c>
      <c r="B131" t="s">
        <v>600</v>
      </c>
      <c r="C131" t="s">
        <v>768</v>
      </c>
      <c r="D131" t="s">
        <v>412</v>
      </c>
      <c r="E131" s="3">
        <v>0</v>
      </c>
      <c r="F131" s="3">
        <v>5</v>
      </c>
      <c r="G131" s="3">
        <v>0</v>
      </c>
      <c r="L131" t="s">
        <v>371</v>
      </c>
      <c r="M131" t="s">
        <v>374</v>
      </c>
      <c r="N131" t="s">
        <v>374</v>
      </c>
      <c r="O131" t="s">
        <v>374</v>
      </c>
      <c r="P131" t="s">
        <v>374</v>
      </c>
      <c r="Q131" t="s">
        <v>1132</v>
      </c>
    </row>
    <row r="132" spans="1:19" x14ac:dyDescent="0.2">
      <c r="A132" t="s">
        <v>939</v>
      </c>
      <c r="B132" t="s">
        <v>601</v>
      </c>
      <c r="C132" t="s">
        <v>769</v>
      </c>
      <c r="D132" t="s">
        <v>412</v>
      </c>
      <c r="E132" s="3">
        <v>0</v>
      </c>
      <c r="F132" s="3">
        <v>5</v>
      </c>
      <c r="G132" s="3">
        <v>0</v>
      </c>
      <c r="L132" t="s">
        <v>370</v>
      </c>
      <c r="M132" t="s">
        <v>1273</v>
      </c>
      <c r="N132" t="s">
        <v>374</v>
      </c>
      <c r="O132" t="s">
        <v>374</v>
      </c>
      <c r="P132" t="s">
        <v>374</v>
      </c>
      <c r="Q132" t="s">
        <v>1133</v>
      </c>
    </row>
    <row r="133" spans="1:19" x14ac:dyDescent="0.2">
      <c r="A133" t="s">
        <v>941</v>
      </c>
      <c r="B133" t="s">
        <v>603</v>
      </c>
      <c r="C133" t="s">
        <v>771</v>
      </c>
      <c r="D133" t="s">
        <v>412</v>
      </c>
      <c r="E133" s="3">
        <v>0</v>
      </c>
      <c r="F133" s="3">
        <v>5</v>
      </c>
      <c r="G133" s="3">
        <v>0</v>
      </c>
      <c r="L133" t="s">
        <v>371</v>
      </c>
      <c r="M133" t="s">
        <v>1275</v>
      </c>
      <c r="N133" t="s">
        <v>374</v>
      </c>
      <c r="O133" t="s">
        <v>374</v>
      </c>
      <c r="P133" t="s">
        <v>374</v>
      </c>
      <c r="Q133" t="s">
        <v>1135</v>
      </c>
    </row>
    <row r="134" spans="1:19" x14ac:dyDescent="0.2">
      <c r="A134" t="s">
        <v>944</v>
      </c>
      <c r="B134" t="s">
        <v>606</v>
      </c>
      <c r="C134" t="s">
        <v>774</v>
      </c>
      <c r="D134" t="s">
        <v>412</v>
      </c>
      <c r="E134" s="3">
        <v>0</v>
      </c>
      <c r="F134" s="3">
        <v>5</v>
      </c>
      <c r="G134" s="3">
        <v>0</v>
      </c>
      <c r="L134" t="s">
        <v>368</v>
      </c>
      <c r="M134" t="s">
        <v>1276</v>
      </c>
      <c r="N134" t="s">
        <v>374</v>
      </c>
      <c r="O134" t="s">
        <v>374</v>
      </c>
      <c r="P134" t="s">
        <v>1277</v>
      </c>
      <c r="Q134" t="s">
        <v>1137</v>
      </c>
    </row>
    <row r="135" spans="1:19" x14ac:dyDescent="0.2">
      <c r="A135" t="s">
        <v>945</v>
      </c>
      <c r="B135" t="s">
        <v>607</v>
      </c>
      <c r="C135" t="s">
        <v>775</v>
      </c>
      <c r="D135" t="s">
        <v>412</v>
      </c>
      <c r="E135" s="3">
        <v>0</v>
      </c>
      <c r="F135" s="3">
        <v>5</v>
      </c>
      <c r="G135" s="3">
        <v>0</v>
      </c>
      <c r="L135" t="s">
        <v>368</v>
      </c>
      <c r="M135" t="s">
        <v>1278</v>
      </c>
      <c r="N135" t="s">
        <v>374</v>
      </c>
      <c r="O135" t="s">
        <v>374</v>
      </c>
      <c r="P135" t="s">
        <v>374</v>
      </c>
      <c r="Q135" t="s">
        <v>1138</v>
      </c>
    </row>
    <row r="136" spans="1:19" x14ac:dyDescent="0.2">
      <c r="A136" t="s">
        <v>946</v>
      </c>
      <c r="B136" t="s">
        <v>608</v>
      </c>
      <c r="C136" t="s">
        <v>776</v>
      </c>
      <c r="D136" t="s">
        <v>412</v>
      </c>
      <c r="E136" s="3">
        <v>0</v>
      </c>
      <c r="F136" s="3">
        <v>5</v>
      </c>
      <c r="G136" s="3">
        <v>0</v>
      </c>
      <c r="L136" t="s">
        <v>371</v>
      </c>
      <c r="M136" t="s">
        <v>1279</v>
      </c>
      <c r="N136" t="s">
        <v>374</v>
      </c>
      <c r="O136" t="s">
        <v>374</v>
      </c>
      <c r="P136" t="s">
        <v>374</v>
      </c>
      <c r="Q136" t="s">
        <v>1139</v>
      </c>
    </row>
    <row r="137" spans="1:19" x14ac:dyDescent="0.2">
      <c r="A137" t="s">
        <v>947</v>
      </c>
      <c r="B137" t="s">
        <v>609</v>
      </c>
      <c r="C137" t="s">
        <v>777</v>
      </c>
      <c r="D137" t="s">
        <v>412</v>
      </c>
      <c r="E137" s="3">
        <v>0</v>
      </c>
      <c r="F137" s="3">
        <v>5</v>
      </c>
      <c r="G137" s="3">
        <v>0</v>
      </c>
      <c r="L137" t="s">
        <v>368</v>
      </c>
      <c r="M137" t="s">
        <v>374</v>
      </c>
      <c r="N137" t="s">
        <v>374</v>
      </c>
      <c r="O137" t="s">
        <v>374</v>
      </c>
      <c r="P137" t="s">
        <v>374</v>
      </c>
      <c r="Q137" t="s">
        <v>1140</v>
      </c>
    </row>
    <row r="138" spans="1:19" x14ac:dyDescent="0.2">
      <c r="A138" t="s">
        <v>948</v>
      </c>
      <c r="B138" t="s">
        <v>610</v>
      </c>
      <c r="C138" t="s">
        <v>778</v>
      </c>
      <c r="D138" t="s">
        <v>412</v>
      </c>
      <c r="E138" s="3">
        <v>0</v>
      </c>
      <c r="F138" s="3">
        <v>5</v>
      </c>
      <c r="G138" s="3">
        <v>0</v>
      </c>
      <c r="L138" t="s">
        <v>368</v>
      </c>
      <c r="M138" t="s">
        <v>1280</v>
      </c>
      <c r="N138" t="s">
        <v>374</v>
      </c>
      <c r="O138" t="s">
        <v>374</v>
      </c>
      <c r="P138" t="s">
        <v>374</v>
      </c>
      <c r="Q138" t="s">
        <v>1141</v>
      </c>
    </row>
    <row r="139" spans="1:19" x14ac:dyDescent="0.2">
      <c r="A139" t="s">
        <v>949</v>
      </c>
      <c r="B139" t="s">
        <v>611</v>
      </c>
      <c r="C139" t="s">
        <v>779</v>
      </c>
      <c r="D139" t="s">
        <v>412</v>
      </c>
      <c r="E139" s="3">
        <v>0</v>
      </c>
      <c r="F139" s="3">
        <v>5</v>
      </c>
      <c r="G139" s="3">
        <v>0</v>
      </c>
      <c r="L139" t="s">
        <v>371</v>
      </c>
      <c r="M139" t="s">
        <v>1281</v>
      </c>
      <c r="N139" t="s">
        <v>374</v>
      </c>
      <c r="O139" t="s">
        <v>374</v>
      </c>
      <c r="P139" t="s">
        <v>374</v>
      </c>
      <c r="Q139" t="s">
        <v>1142</v>
      </c>
    </row>
    <row r="140" spans="1:19" x14ac:dyDescent="0.2">
      <c r="A140" t="s">
        <v>951</v>
      </c>
      <c r="B140" t="s">
        <v>613</v>
      </c>
      <c r="C140" t="s">
        <v>781</v>
      </c>
      <c r="D140" t="s">
        <v>412</v>
      </c>
      <c r="E140" s="3">
        <v>0</v>
      </c>
      <c r="F140" s="3">
        <v>5</v>
      </c>
      <c r="G140" s="3">
        <v>0</v>
      </c>
      <c r="L140" t="s">
        <v>368</v>
      </c>
      <c r="M140" t="s">
        <v>1282</v>
      </c>
      <c r="N140" t="s">
        <v>374</v>
      </c>
      <c r="O140" t="s">
        <v>374</v>
      </c>
      <c r="P140" t="s">
        <v>374</v>
      </c>
      <c r="Q140" t="s">
        <v>1144</v>
      </c>
    </row>
    <row r="141" spans="1:19" x14ac:dyDescent="0.2">
      <c r="A141" t="s">
        <v>952</v>
      </c>
      <c r="B141" t="s">
        <v>614</v>
      </c>
      <c r="C141" t="s">
        <v>782</v>
      </c>
      <c r="D141" t="s">
        <v>412</v>
      </c>
      <c r="E141" s="3">
        <v>0</v>
      </c>
      <c r="F141" s="3">
        <v>5</v>
      </c>
      <c r="G141" s="3">
        <v>0</v>
      </c>
      <c r="L141" t="s">
        <v>368</v>
      </c>
      <c r="M141" t="s">
        <v>1283</v>
      </c>
      <c r="N141" t="s">
        <v>374</v>
      </c>
      <c r="O141" t="s">
        <v>374</v>
      </c>
      <c r="P141" t="s">
        <v>374</v>
      </c>
      <c r="Q141" t="s">
        <v>1145</v>
      </c>
    </row>
    <row r="142" spans="1:19" x14ac:dyDescent="0.2">
      <c r="A142" t="s">
        <v>953</v>
      </c>
      <c r="B142" t="s">
        <v>615</v>
      </c>
      <c r="C142" t="s">
        <v>783</v>
      </c>
      <c r="D142" t="s">
        <v>412</v>
      </c>
      <c r="E142" s="3">
        <v>0</v>
      </c>
      <c r="F142" s="3">
        <v>5</v>
      </c>
      <c r="G142" s="3">
        <v>0</v>
      </c>
      <c r="L142" t="s">
        <v>1250</v>
      </c>
      <c r="M142" t="s">
        <v>374</v>
      </c>
      <c r="N142" t="s">
        <v>374</v>
      </c>
      <c r="O142" t="s">
        <v>374</v>
      </c>
      <c r="P142" t="s">
        <v>374</v>
      </c>
      <c r="Q142" t="s">
        <v>1146</v>
      </c>
    </row>
    <row r="143" spans="1:19" x14ac:dyDescent="0.2">
      <c r="A143" t="s">
        <v>954</v>
      </c>
      <c r="B143" t="s">
        <v>616</v>
      </c>
      <c r="C143" t="s">
        <v>784</v>
      </c>
      <c r="D143" t="s">
        <v>412</v>
      </c>
      <c r="E143" s="3">
        <v>0</v>
      </c>
      <c r="F143" s="3">
        <v>5</v>
      </c>
      <c r="G143" s="3">
        <v>0</v>
      </c>
      <c r="L143" t="s">
        <v>368</v>
      </c>
      <c r="M143" t="s">
        <v>374</v>
      </c>
      <c r="N143" t="s">
        <v>374</v>
      </c>
      <c r="O143" t="s">
        <v>374</v>
      </c>
      <c r="P143" t="s">
        <v>374</v>
      </c>
      <c r="Q143" t="s">
        <v>1147</v>
      </c>
    </row>
    <row r="144" spans="1:19" x14ac:dyDescent="0.2">
      <c r="A144" t="s">
        <v>955</v>
      </c>
      <c r="B144" t="s">
        <v>617</v>
      </c>
      <c r="C144" t="s">
        <v>785</v>
      </c>
      <c r="D144" t="s">
        <v>412</v>
      </c>
      <c r="E144" s="3">
        <v>0</v>
      </c>
      <c r="F144" s="3">
        <v>5</v>
      </c>
      <c r="G144" s="3">
        <v>0</v>
      </c>
      <c r="L144" t="s">
        <v>368</v>
      </c>
      <c r="M144" t="s">
        <v>1268</v>
      </c>
      <c r="N144" t="s">
        <v>374</v>
      </c>
      <c r="O144" t="s">
        <v>374</v>
      </c>
      <c r="P144" t="s">
        <v>374</v>
      </c>
      <c r="Q144" t="s">
        <v>1148</v>
      </c>
    </row>
    <row r="145" spans="1:19" x14ac:dyDescent="0.2">
      <c r="A145" t="s">
        <v>956</v>
      </c>
      <c r="B145" t="s">
        <v>618</v>
      </c>
      <c r="C145" t="s">
        <v>786</v>
      </c>
      <c r="D145" t="s">
        <v>412</v>
      </c>
      <c r="E145" s="3">
        <v>0</v>
      </c>
      <c r="F145" s="3">
        <v>5</v>
      </c>
      <c r="G145" s="3">
        <v>0</v>
      </c>
      <c r="L145" t="s">
        <v>368</v>
      </c>
      <c r="M145" t="s">
        <v>374</v>
      </c>
      <c r="N145" t="s">
        <v>374</v>
      </c>
      <c r="O145" t="s">
        <v>374</v>
      </c>
      <c r="P145" t="s">
        <v>374</v>
      </c>
      <c r="Q145" t="s">
        <v>1149</v>
      </c>
    </row>
    <row r="146" spans="1:19" x14ac:dyDescent="0.2">
      <c r="A146" t="s">
        <v>981</v>
      </c>
      <c r="B146" t="s">
        <v>643</v>
      </c>
      <c r="C146" t="s">
        <v>811</v>
      </c>
      <c r="D146" t="s">
        <v>412</v>
      </c>
      <c r="E146" s="3">
        <v>0</v>
      </c>
      <c r="F146" s="3">
        <v>4</v>
      </c>
      <c r="G146" s="3">
        <v>0</v>
      </c>
      <c r="L146" t="s">
        <v>368</v>
      </c>
      <c r="M146" t="s">
        <v>374</v>
      </c>
      <c r="N146" t="s">
        <v>374</v>
      </c>
      <c r="O146" t="s">
        <v>374</v>
      </c>
      <c r="P146" t="s">
        <v>374</v>
      </c>
      <c r="Q146" t="s">
        <v>1078</v>
      </c>
    </row>
    <row r="147" spans="1:19" x14ac:dyDescent="0.2">
      <c r="A147" t="s">
        <v>966</v>
      </c>
      <c r="B147" t="s">
        <v>628</v>
      </c>
      <c r="C147" t="s">
        <v>796</v>
      </c>
      <c r="D147" t="s">
        <v>412</v>
      </c>
      <c r="E147" s="3">
        <v>0</v>
      </c>
      <c r="F147" s="3">
        <v>4</v>
      </c>
      <c r="G147" s="3">
        <v>0</v>
      </c>
      <c r="L147" t="s">
        <v>368</v>
      </c>
      <c r="M147" t="s">
        <v>473</v>
      </c>
      <c r="N147" t="s">
        <v>374</v>
      </c>
      <c r="O147" t="s">
        <v>374</v>
      </c>
      <c r="P147" t="s">
        <v>374</v>
      </c>
      <c r="Q147" t="s">
        <v>1077</v>
      </c>
    </row>
    <row r="148" spans="1:19" x14ac:dyDescent="0.2">
      <c r="A148" t="s">
        <v>961</v>
      </c>
      <c r="B148" t="s">
        <v>623</v>
      </c>
      <c r="C148" t="s">
        <v>791</v>
      </c>
      <c r="D148" t="s">
        <v>412</v>
      </c>
      <c r="E148" s="3">
        <v>0</v>
      </c>
      <c r="F148" s="3">
        <v>4</v>
      </c>
      <c r="G148" s="3">
        <v>0</v>
      </c>
      <c r="L148" t="s">
        <v>368</v>
      </c>
      <c r="M148" t="s">
        <v>1268</v>
      </c>
      <c r="N148" t="s">
        <v>374</v>
      </c>
      <c r="O148" t="s">
        <v>374</v>
      </c>
      <c r="P148" t="s">
        <v>374</v>
      </c>
      <c r="Q148" t="s">
        <v>1154</v>
      </c>
      <c r="S148" t="s">
        <v>547</v>
      </c>
    </row>
    <row r="149" spans="1:19" x14ac:dyDescent="0.2">
      <c r="A149" t="s">
        <v>957</v>
      </c>
      <c r="B149" t="s">
        <v>619</v>
      </c>
      <c r="C149" t="s">
        <v>787</v>
      </c>
      <c r="D149" t="s">
        <v>412</v>
      </c>
      <c r="E149" s="3">
        <v>0</v>
      </c>
      <c r="F149" s="3">
        <v>4</v>
      </c>
      <c r="G149" s="3">
        <v>0</v>
      </c>
      <c r="L149" t="s">
        <v>368</v>
      </c>
      <c r="M149" t="s">
        <v>374</v>
      </c>
      <c r="N149" t="s">
        <v>374</v>
      </c>
      <c r="O149" t="s">
        <v>374</v>
      </c>
      <c r="P149" t="s">
        <v>374</v>
      </c>
      <c r="Q149" t="s">
        <v>1150</v>
      </c>
    </row>
    <row r="150" spans="1:19" x14ac:dyDescent="0.2">
      <c r="A150" t="s">
        <v>958</v>
      </c>
      <c r="B150" t="s">
        <v>620</v>
      </c>
      <c r="C150" t="s">
        <v>788</v>
      </c>
      <c r="D150" t="s">
        <v>412</v>
      </c>
      <c r="E150" s="3">
        <v>0</v>
      </c>
      <c r="F150" s="3">
        <v>4</v>
      </c>
      <c r="G150" s="3">
        <v>0</v>
      </c>
      <c r="L150" t="s">
        <v>368</v>
      </c>
      <c r="M150" t="s">
        <v>374</v>
      </c>
      <c r="N150" t="s">
        <v>374</v>
      </c>
      <c r="O150" t="s">
        <v>374</v>
      </c>
      <c r="P150" t="s">
        <v>374</v>
      </c>
      <c r="Q150" t="s">
        <v>1151</v>
      </c>
    </row>
    <row r="151" spans="1:19" x14ac:dyDescent="0.2">
      <c r="A151" t="s">
        <v>959</v>
      </c>
      <c r="B151" t="s">
        <v>621</v>
      </c>
      <c r="C151" t="s">
        <v>789</v>
      </c>
      <c r="D151" t="s">
        <v>412</v>
      </c>
      <c r="E151" s="3">
        <v>0</v>
      </c>
      <c r="F151" s="3">
        <v>4</v>
      </c>
      <c r="G151" s="3">
        <v>0</v>
      </c>
      <c r="L151" t="s">
        <v>368</v>
      </c>
      <c r="M151" t="s">
        <v>1284</v>
      </c>
      <c r="N151" t="s">
        <v>374</v>
      </c>
      <c r="O151" t="s">
        <v>374</v>
      </c>
      <c r="P151" t="s">
        <v>374</v>
      </c>
      <c r="Q151" t="s">
        <v>1152</v>
      </c>
    </row>
    <row r="152" spans="1:19" x14ac:dyDescent="0.2">
      <c r="A152" t="s">
        <v>960</v>
      </c>
      <c r="B152" t="s">
        <v>622</v>
      </c>
      <c r="C152" t="s">
        <v>790</v>
      </c>
      <c r="D152" t="s">
        <v>412</v>
      </c>
      <c r="E152" s="3">
        <v>0</v>
      </c>
      <c r="F152" s="3">
        <v>4</v>
      </c>
      <c r="G152" s="3">
        <v>0</v>
      </c>
      <c r="L152" t="s">
        <v>368</v>
      </c>
      <c r="M152" t="s">
        <v>1273</v>
      </c>
      <c r="N152" t="s">
        <v>374</v>
      </c>
      <c r="O152" t="s">
        <v>374</v>
      </c>
      <c r="P152" t="s">
        <v>374</v>
      </c>
      <c r="Q152" t="s">
        <v>1153</v>
      </c>
    </row>
    <row r="153" spans="1:19" x14ac:dyDescent="0.2">
      <c r="A153" t="s">
        <v>962</v>
      </c>
      <c r="B153" t="s">
        <v>624</v>
      </c>
      <c r="C153" t="s">
        <v>792</v>
      </c>
      <c r="D153" t="s">
        <v>412</v>
      </c>
      <c r="E153" s="3">
        <v>0</v>
      </c>
      <c r="F153" s="3">
        <v>4</v>
      </c>
      <c r="G153" s="3">
        <v>0</v>
      </c>
      <c r="L153" t="s">
        <v>368</v>
      </c>
      <c r="M153" t="s">
        <v>1268</v>
      </c>
      <c r="N153" t="s">
        <v>374</v>
      </c>
      <c r="O153" t="s">
        <v>374</v>
      </c>
      <c r="P153" t="s">
        <v>374</v>
      </c>
      <c r="Q153" t="s">
        <v>1155</v>
      </c>
    </row>
    <row r="154" spans="1:19" x14ac:dyDescent="0.2">
      <c r="A154" t="s">
        <v>963</v>
      </c>
      <c r="B154" t="s">
        <v>625</v>
      </c>
      <c r="C154" t="s">
        <v>793</v>
      </c>
      <c r="D154" t="s">
        <v>412</v>
      </c>
      <c r="E154" s="3">
        <v>0</v>
      </c>
      <c r="F154" s="3">
        <v>4</v>
      </c>
      <c r="G154" s="3">
        <v>0</v>
      </c>
      <c r="L154" t="s">
        <v>371</v>
      </c>
      <c r="M154" t="s">
        <v>1285</v>
      </c>
      <c r="N154" t="s">
        <v>374</v>
      </c>
      <c r="O154" t="s">
        <v>374</v>
      </c>
      <c r="P154" t="s">
        <v>374</v>
      </c>
      <c r="Q154" t="s">
        <v>1156</v>
      </c>
    </row>
    <row r="155" spans="1:19" x14ac:dyDescent="0.2">
      <c r="A155" t="s">
        <v>964</v>
      </c>
      <c r="B155" t="s">
        <v>626</v>
      </c>
      <c r="C155" t="s">
        <v>794</v>
      </c>
      <c r="D155" t="s">
        <v>412</v>
      </c>
      <c r="E155" s="3">
        <v>0</v>
      </c>
      <c r="F155" s="3">
        <v>4</v>
      </c>
      <c r="G155" s="3">
        <v>0</v>
      </c>
      <c r="L155" t="s">
        <v>368</v>
      </c>
      <c r="M155" t="s">
        <v>374</v>
      </c>
      <c r="N155" t="s">
        <v>374</v>
      </c>
      <c r="O155" t="s">
        <v>374</v>
      </c>
      <c r="P155" t="s">
        <v>374</v>
      </c>
      <c r="Q155" t="s">
        <v>1157</v>
      </c>
    </row>
    <row r="156" spans="1:19" x14ac:dyDescent="0.2">
      <c r="A156" t="s">
        <v>965</v>
      </c>
      <c r="B156" t="s">
        <v>627</v>
      </c>
      <c r="C156" t="s">
        <v>795</v>
      </c>
      <c r="D156" t="s">
        <v>412</v>
      </c>
      <c r="E156" s="3">
        <v>0</v>
      </c>
      <c r="F156" s="3">
        <v>4</v>
      </c>
      <c r="G156" s="3">
        <v>0</v>
      </c>
      <c r="L156" t="s">
        <v>368</v>
      </c>
      <c r="M156" t="s">
        <v>374</v>
      </c>
      <c r="N156" t="s">
        <v>374</v>
      </c>
      <c r="O156" t="s">
        <v>374</v>
      </c>
      <c r="P156" t="s">
        <v>374</v>
      </c>
      <c r="Q156" t="s">
        <v>1158</v>
      </c>
    </row>
    <row r="157" spans="1:19" x14ac:dyDescent="0.2">
      <c r="A157" t="s">
        <v>967</v>
      </c>
      <c r="B157" t="s">
        <v>629</v>
      </c>
      <c r="C157" t="s">
        <v>797</v>
      </c>
      <c r="D157" t="s">
        <v>412</v>
      </c>
      <c r="E157" s="3">
        <v>0</v>
      </c>
      <c r="F157" s="3">
        <v>4</v>
      </c>
      <c r="G157" s="3">
        <v>0</v>
      </c>
      <c r="L157" t="s">
        <v>368</v>
      </c>
      <c r="M157" t="s">
        <v>374</v>
      </c>
      <c r="N157" t="s">
        <v>374</v>
      </c>
      <c r="O157" t="s">
        <v>374</v>
      </c>
      <c r="P157" t="s">
        <v>374</v>
      </c>
      <c r="Q157" t="s">
        <v>1159</v>
      </c>
    </row>
    <row r="158" spans="1:19" x14ac:dyDescent="0.2">
      <c r="A158" t="s">
        <v>968</v>
      </c>
      <c r="B158" t="s">
        <v>630</v>
      </c>
      <c r="C158" t="s">
        <v>798</v>
      </c>
      <c r="D158" t="s">
        <v>412</v>
      </c>
      <c r="E158" s="3">
        <v>0</v>
      </c>
      <c r="F158" s="3">
        <v>4</v>
      </c>
      <c r="G158" s="3">
        <v>0</v>
      </c>
      <c r="L158" t="s">
        <v>368</v>
      </c>
      <c r="M158" t="s">
        <v>374</v>
      </c>
      <c r="N158" t="s">
        <v>374</v>
      </c>
      <c r="O158" t="s">
        <v>374</v>
      </c>
      <c r="P158" t="s">
        <v>374</v>
      </c>
      <c r="Q158" t="s">
        <v>1160</v>
      </c>
    </row>
    <row r="159" spans="1:19" x14ac:dyDescent="0.2">
      <c r="A159" t="s">
        <v>969</v>
      </c>
      <c r="B159" t="s">
        <v>631</v>
      </c>
      <c r="C159" t="s">
        <v>799</v>
      </c>
      <c r="D159" t="s">
        <v>412</v>
      </c>
      <c r="E159" s="3">
        <v>0</v>
      </c>
      <c r="F159" s="3">
        <v>4</v>
      </c>
      <c r="G159" s="3">
        <v>0</v>
      </c>
      <c r="L159" t="s">
        <v>368</v>
      </c>
      <c r="M159" t="s">
        <v>374</v>
      </c>
      <c r="N159" t="s">
        <v>374</v>
      </c>
      <c r="O159" t="s">
        <v>374</v>
      </c>
      <c r="P159" t="s">
        <v>374</v>
      </c>
      <c r="Q159" t="s">
        <v>1161</v>
      </c>
    </row>
    <row r="160" spans="1:19" x14ac:dyDescent="0.2">
      <c r="A160" t="s">
        <v>970</v>
      </c>
      <c r="B160" t="s">
        <v>632</v>
      </c>
      <c r="C160" t="s">
        <v>800</v>
      </c>
      <c r="D160" t="s">
        <v>412</v>
      </c>
      <c r="E160" s="3">
        <v>0</v>
      </c>
      <c r="F160" s="3">
        <v>4</v>
      </c>
      <c r="G160" s="3">
        <v>0</v>
      </c>
      <c r="L160" t="s">
        <v>368</v>
      </c>
      <c r="M160" t="s">
        <v>374</v>
      </c>
      <c r="N160" t="s">
        <v>374</v>
      </c>
      <c r="O160" t="s">
        <v>374</v>
      </c>
      <c r="P160" t="s">
        <v>374</v>
      </c>
      <c r="Q160" t="s">
        <v>1162</v>
      </c>
    </row>
    <row r="161" spans="1:17" x14ac:dyDescent="0.2">
      <c r="A161" t="s">
        <v>971</v>
      </c>
      <c r="B161" t="s">
        <v>633</v>
      </c>
      <c r="C161" t="s">
        <v>801</v>
      </c>
      <c r="D161" t="s">
        <v>412</v>
      </c>
      <c r="E161" s="3">
        <v>0</v>
      </c>
      <c r="F161" s="3">
        <v>4</v>
      </c>
      <c r="G161" s="3">
        <v>0</v>
      </c>
      <c r="L161" t="s">
        <v>368</v>
      </c>
      <c r="M161" t="s">
        <v>473</v>
      </c>
      <c r="N161" t="s">
        <v>374</v>
      </c>
      <c r="O161" t="s">
        <v>374</v>
      </c>
      <c r="P161" t="s">
        <v>374</v>
      </c>
      <c r="Q161" t="s">
        <v>1163</v>
      </c>
    </row>
    <row r="162" spans="1:17" x14ac:dyDescent="0.2">
      <c r="A162" t="s">
        <v>972</v>
      </c>
      <c r="B162" t="s">
        <v>634</v>
      </c>
      <c r="C162" t="s">
        <v>802</v>
      </c>
      <c r="D162" t="s">
        <v>412</v>
      </c>
      <c r="E162" s="3">
        <v>0</v>
      </c>
      <c r="F162" s="3">
        <v>4</v>
      </c>
      <c r="G162" s="3">
        <v>0</v>
      </c>
      <c r="L162" t="s">
        <v>371</v>
      </c>
      <c r="M162" t="s">
        <v>374</v>
      </c>
      <c r="N162" t="s">
        <v>374</v>
      </c>
      <c r="O162" t="s">
        <v>374</v>
      </c>
      <c r="P162" t="s">
        <v>374</v>
      </c>
      <c r="Q162" t="s">
        <v>1164</v>
      </c>
    </row>
    <row r="163" spans="1:17" x14ac:dyDescent="0.2">
      <c r="A163" t="s">
        <v>973</v>
      </c>
      <c r="B163" t="s">
        <v>635</v>
      </c>
      <c r="C163" t="s">
        <v>803</v>
      </c>
      <c r="D163" t="s">
        <v>412</v>
      </c>
      <c r="E163" s="3">
        <v>0</v>
      </c>
      <c r="F163" s="3">
        <v>4</v>
      </c>
      <c r="G163" s="3">
        <v>0</v>
      </c>
      <c r="L163" t="s">
        <v>371</v>
      </c>
      <c r="M163" t="s">
        <v>374</v>
      </c>
      <c r="N163" t="s">
        <v>374</v>
      </c>
      <c r="O163" t="s">
        <v>374</v>
      </c>
      <c r="P163" t="s">
        <v>374</v>
      </c>
      <c r="Q163" t="s">
        <v>1165</v>
      </c>
    </row>
    <row r="164" spans="1:17" x14ac:dyDescent="0.2">
      <c r="A164" t="s">
        <v>974</v>
      </c>
      <c r="B164" t="s">
        <v>636</v>
      </c>
      <c r="C164" t="s">
        <v>804</v>
      </c>
      <c r="D164" t="s">
        <v>412</v>
      </c>
      <c r="E164" s="3">
        <v>0</v>
      </c>
      <c r="F164" s="3">
        <v>4</v>
      </c>
      <c r="G164" s="3">
        <v>0</v>
      </c>
      <c r="L164" t="s">
        <v>1247</v>
      </c>
      <c r="M164" t="s">
        <v>1286</v>
      </c>
      <c r="N164" t="s">
        <v>374</v>
      </c>
      <c r="O164" t="s">
        <v>374</v>
      </c>
      <c r="P164" t="s">
        <v>374</v>
      </c>
      <c r="Q164" t="s">
        <v>1166</v>
      </c>
    </row>
    <row r="165" spans="1:17" x14ac:dyDescent="0.2">
      <c r="A165" t="s">
        <v>975</v>
      </c>
      <c r="B165" t="s">
        <v>637</v>
      </c>
      <c r="C165" t="s">
        <v>805</v>
      </c>
      <c r="D165" t="s">
        <v>412</v>
      </c>
      <c r="E165" s="3">
        <v>0</v>
      </c>
      <c r="F165" s="3">
        <v>4</v>
      </c>
      <c r="G165" s="3">
        <v>0</v>
      </c>
      <c r="L165" t="s">
        <v>368</v>
      </c>
      <c r="M165" t="s">
        <v>1273</v>
      </c>
      <c r="N165" t="s">
        <v>374</v>
      </c>
      <c r="O165" t="s">
        <v>374</v>
      </c>
      <c r="P165" t="s">
        <v>374</v>
      </c>
      <c r="Q165" t="s">
        <v>1167</v>
      </c>
    </row>
    <row r="166" spans="1:17" x14ac:dyDescent="0.2">
      <c r="A166" t="s">
        <v>976</v>
      </c>
      <c r="B166" t="s">
        <v>638</v>
      </c>
      <c r="C166" t="s">
        <v>806</v>
      </c>
      <c r="D166" t="s">
        <v>412</v>
      </c>
      <c r="E166" s="3">
        <v>0</v>
      </c>
      <c r="F166" s="3">
        <v>4</v>
      </c>
      <c r="G166" s="3">
        <v>0</v>
      </c>
      <c r="L166" t="s">
        <v>368</v>
      </c>
      <c r="M166" t="s">
        <v>374</v>
      </c>
      <c r="N166" t="s">
        <v>374</v>
      </c>
      <c r="O166" t="s">
        <v>374</v>
      </c>
      <c r="P166" t="s">
        <v>374</v>
      </c>
      <c r="Q166" t="s">
        <v>1168</v>
      </c>
    </row>
    <row r="167" spans="1:17" x14ac:dyDescent="0.2">
      <c r="A167" t="s">
        <v>977</v>
      </c>
      <c r="B167" t="s">
        <v>639</v>
      </c>
      <c r="C167" t="s">
        <v>807</v>
      </c>
      <c r="D167" t="s">
        <v>412</v>
      </c>
      <c r="E167" s="3">
        <v>0</v>
      </c>
      <c r="F167" s="3">
        <v>4</v>
      </c>
      <c r="G167" s="3">
        <v>0</v>
      </c>
      <c r="L167" t="s">
        <v>371</v>
      </c>
      <c r="M167" t="s">
        <v>1287</v>
      </c>
      <c r="N167" t="s">
        <v>374</v>
      </c>
      <c r="O167" t="s">
        <v>374</v>
      </c>
      <c r="P167" t="s">
        <v>374</v>
      </c>
      <c r="Q167" t="s">
        <v>1169</v>
      </c>
    </row>
    <row r="168" spans="1:17" x14ac:dyDescent="0.2">
      <c r="A168" t="s">
        <v>978</v>
      </c>
      <c r="B168" t="s">
        <v>640</v>
      </c>
      <c r="C168" t="s">
        <v>808</v>
      </c>
      <c r="D168" t="s">
        <v>412</v>
      </c>
      <c r="E168" s="3">
        <v>0</v>
      </c>
      <c r="F168" s="3">
        <v>4</v>
      </c>
      <c r="G168" s="3">
        <v>0</v>
      </c>
      <c r="L168" t="s">
        <v>371</v>
      </c>
      <c r="M168" t="s">
        <v>1273</v>
      </c>
      <c r="N168" t="s">
        <v>374</v>
      </c>
      <c r="O168" t="s">
        <v>374</v>
      </c>
      <c r="P168" t="s">
        <v>374</v>
      </c>
      <c r="Q168" t="s">
        <v>1170</v>
      </c>
    </row>
    <row r="169" spans="1:17" x14ac:dyDescent="0.2">
      <c r="A169" t="s">
        <v>979</v>
      </c>
      <c r="B169" t="s">
        <v>641</v>
      </c>
      <c r="C169" t="s">
        <v>809</v>
      </c>
      <c r="D169" t="s">
        <v>412</v>
      </c>
      <c r="E169" s="3">
        <v>0</v>
      </c>
      <c r="F169" s="3">
        <v>4</v>
      </c>
      <c r="G169" s="3">
        <v>0</v>
      </c>
      <c r="L169" t="s">
        <v>371</v>
      </c>
      <c r="M169" t="s">
        <v>1288</v>
      </c>
      <c r="N169" t="s">
        <v>374</v>
      </c>
      <c r="O169" t="s">
        <v>374</v>
      </c>
      <c r="P169" t="s">
        <v>374</v>
      </c>
      <c r="Q169" t="s">
        <v>1171</v>
      </c>
    </row>
    <row r="170" spans="1:17" x14ac:dyDescent="0.2">
      <c r="A170" t="s">
        <v>980</v>
      </c>
      <c r="B170" t="s">
        <v>642</v>
      </c>
      <c r="C170" t="s">
        <v>810</v>
      </c>
      <c r="D170" t="s">
        <v>412</v>
      </c>
      <c r="E170" s="3">
        <v>0</v>
      </c>
      <c r="F170" s="3">
        <v>4</v>
      </c>
      <c r="G170" s="3">
        <v>0</v>
      </c>
      <c r="L170" t="s">
        <v>368</v>
      </c>
      <c r="M170" t="s">
        <v>1289</v>
      </c>
      <c r="N170" t="s">
        <v>374</v>
      </c>
      <c r="O170" t="s">
        <v>374</v>
      </c>
      <c r="P170" t="s">
        <v>374</v>
      </c>
      <c r="Q170" t="s">
        <v>1172</v>
      </c>
    </row>
    <row r="171" spans="1:17" x14ac:dyDescent="0.2">
      <c r="A171" t="s">
        <v>982</v>
      </c>
      <c r="B171" t="s">
        <v>644</v>
      </c>
      <c r="C171" t="s">
        <v>812</v>
      </c>
      <c r="D171" t="s">
        <v>412</v>
      </c>
      <c r="E171" s="3">
        <v>0</v>
      </c>
      <c r="F171" s="3">
        <v>4</v>
      </c>
      <c r="G171" s="3">
        <v>0</v>
      </c>
      <c r="L171" t="s">
        <v>368</v>
      </c>
      <c r="M171" t="s">
        <v>468</v>
      </c>
      <c r="N171" t="s">
        <v>374</v>
      </c>
      <c r="O171" t="s">
        <v>374</v>
      </c>
      <c r="P171" t="s">
        <v>374</v>
      </c>
      <c r="Q171" t="s">
        <v>1173</v>
      </c>
    </row>
    <row r="172" spans="1:17" x14ac:dyDescent="0.2">
      <c r="A172" t="s">
        <v>983</v>
      </c>
      <c r="B172" t="s">
        <v>645</v>
      </c>
      <c r="C172" t="s">
        <v>813</v>
      </c>
      <c r="D172" t="s">
        <v>412</v>
      </c>
      <c r="E172" s="3">
        <v>0</v>
      </c>
      <c r="F172" s="3">
        <v>4</v>
      </c>
      <c r="G172" s="3">
        <v>0</v>
      </c>
      <c r="L172" t="s">
        <v>371</v>
      </c>
      <c r="M172" t="s">
        <v>374</v>
      </c>
      <c r="N172" t="s">
        <v>374</v>
      </c>
      <c r="O172" t="s">
        <v>374</v>
      </c>
      <c r="P172" t="s">
        <v>374</v>
      </c>
      <c r="Q172" t="s">
        <v>1174</v>
      </c>
    </row>
    <row r="173" spans="1:17" x14ac:dyDescent="0.2">
      <c r="A173" t="s">
        <v>984</v>
      </c>
      <c r="B173" t="s">
        <v>646</v>
      </c>
      <c r="C173" t="s">
        <v>814</v>
      </c>
      <c r="D173" t="s">
        <v>412</v>
      </c>
      <c r="E173" s="3">
        <v>0</v>
      </c>
      <c r="F173" s="3">
        <v>4</v>
      </c>
      <c r="G173" s="3">
        <v>0</v>
      </c>
      <c r="L173" t="s">
        <v>368</v>
      </c>
      <c r="M173" t="s">
        <v>1290</v>
      </c>
      <c r="N173" t="s">
        <v>374</v>
      </c>
      <c r="O173" t="s">
        <v>374</v>
      </c>
      <c r="P173" t="s">
        <v>374</v>
      </c>
      <c r="Q173" t="s">
        <v>1175</v>
      </c>
    </row>
    <row r="174" spans="1:17" x14ac:dyDescent="0.2">
      <c r="A174" t="s">
        <v>1009</v>
      </c>
      <c r="B174" t="s">
        <v>671</v>
      </c>
      <c r="C174" t="s">
        <v>839</v>
      </c>
      <c r="D174" t="s">
        <v>412</v>
      </c>
      <c r="E174" s="3">
        <v>0</v>
      </c>
      <c r="F174" s="3">
        <v>3</v>
      </c>
      <c r="G174" s="3">
        <v>0</v>
      </c>
      <c r="L174" t="s">
        <v>368</v>
      </c>
      <c r="M174" t="s">
        <v>1066</v>
      </c>
      <c r="N174" t="s">
        <v>374</v>
      </c>
      <c r="O174" t="s">
        <v>374</v>
      </c>
      <c r="P174" t="s">
        <v>374</v>
      </c>
      <c r="Q174" t="s">
        <v>1079</v>
      </c>
    </row>
    <row r="175" spans="1:17" x14ac:dyDescent="0.2">
      <c r="A175" t="s">
        <v>985</v>
      </c>
      <c r="B175" t="s">
        <v>647</v>
      </c>
      <c r="C175" t="s">
        <v>815</v>
      </c>
      <c r="D175" t="s">
        <v>412</v>
      </c>
      <c r="E175" s="3">
        <v>0</v>
      </c>
      <c r="F175" s="3">
        <v>3</v>
      </c>
      <c r="G175" s="3">
        <v>0</v>
      </c>
      <c r="L175" t="s">
        <v>371</v>
      </c>
      <c r="M175" t="s">
        <v>1291</v>
      </c>
      <c r="N175" t="s">
        <v>374</v>
      </c>
      <c r="O175" t="s">
        <v>374</v>
      </c>
      <c r="P175" t="s">
        <v>374</v>
      </c>
      <c r="Q175" t="s">
        <v>1176</v>
      </c>
    </row>
    <row r="176" spans="1:17" x14ac:dyDescent="0.2">
      <c r="A176" t="s">
        <v>986</v>
      </c>
      <c r="B176" t="s">
        <v>648</v>
      </c>
      <c r="C176" t="s">
        <v>816</v>
      </c>
      <c r="D176" t="s">
        <v>412</v>
      </c>
      <c r="E176" s="3">
        <v>0</v>
      </c>
      <c r="F176" s="3">
        <v>3</v>
      </c>
      <c r="G176" s="3">
        <v>0</v>
      </c>
      <c r="L176" t="s">
        <v>1250</v>
      </c>
      <c r="M176" t="s">
        <v>1292</v>
      </c>
      <c r="N176" t="s">
        <v>374</v>
      </c>
      <c r="O176" t="s">
        <v>374</v>
      </c>
      <c r="P176" t="s">
        <v>374</v>
      </c>
      <c r="Q176" t="s">
        <v>1177</v>
      </c>
    </row>
    <row r="177" spans="1:17" x14ac:dyDescent="0.2">
      <c r="A177" t="s">
        <v>987</v>
      </c>
      <c r="B177" t="s">
        <v>649</v>
      </c>
      <c r="C177" t="s">
        <v>817</v>
      </c>
      <c r="D177" t="s">
        <v>412</v>
      </c>
      <c r="E177" s="3">
        <v>0</v>
      </c>
      <c r="F177" s="3">
        <v>3</v>
      </c>
      <c r="G177" s="3">
        <v>0</v>
      </c>
      <c r="L177" t="s">
        <v>368</v>
      </c>
      <c r="M177" t="s">
        <v>374</v>
      </c>
      <c r="N177" t="s">
        <v>374</v>
      </c>
      <c r="O177" t="s">
        <v>374</v>
      </c>
      <c r="P177" t="s">
        <v>374</v>
      </c>
      <c r="Q177" t="s">
        <v>1178</v>
      </c>
    </row>
    <row r="178" spans="1:17" x14ac:dyDescent="0.2">
      <c r="A178" t="s">
        <v>988</v>
      </c>
      <c r="B178" t="s">
        <v>650</v>
      </c>
      <c r="C178" t="s">
        <v>818</v>
      </c>
      <c r="D178" t="s">
        <v>412</v>
      </c>
      <c r="E178" s="3">
        <v>0</v>
      </c>
      <c r="F178" s="3">
        <v>3</v>
      </c>
      <c r="G178" s="3">
        <v>0</v>
      </c>
      <c r="L178" t="s">
        <v>368</v>
      </c>
      <c r="M178" t="s">
        <v>1273</v>
      </c>
      <c r="N178" t="s">
        <v>374</v>
      </c>
      <c r="O178" t="s">
        <v>374</v>
      </c>
      <c r="P178" t="s">
        <v>374</v>
      </c>
      <c r="Q178" t="s">
        <v>1179</v>
      </c>
    </row>
    <row r="179" spans="1:17" x14ac:dyDescent="0.2">
      <c r="A179" t="s">
        <v>989</v>
      </c>
      <c r="B179" t="s">
        <v>651</v>
      </c>
      <c r="C179" t="s">
        <v>819</v>
      </c>
      <c r="D179" t="s">
        <v>412</v>
      </c>
      <c r="E179" s="3">
        <v>0</v>
      </c>
      <c r="F179" s="3">
        <v>3</v>
      </c>
      <c r="G179" s="3">
        <v>0</v>
      </c>
      <c r="L179" t="s">
        <v>368</v>
      </c>
      <c r="M179" t="s">
        <v>374</v>
      </c>
      <c r="N179" t="s">
        <v>374</v>
      </c>
      <c r="O179" t="s">
        <v>374</v>
      </c>
      <c r="P179" t="s">
        <v>374</v>
      </c>
      <c r="Q179" t="s">
        <v>1180</v>
      </c>
    </row>
    <row r="180" spans="1:17" x14ac:dyDescent="0.2">
      <c r="A180" t="s">
        <v>990</v>
      </c>
      <c r="B180" t="s">
        <v>652</v>
      </c>
      <c r="C180" t="s">
        <v>820</v>
      </c>
      <c r="D180" t="s">
        <v>412</v>
      </c>
      <c r="E180" s="3">
        <v>0</v>
      </c>
      <c r="F180" s="3">
        <v>3</v>
      </c>
      <c r="G180" s="3">
        <v>0</v>
      </c>
      <c r="L180" t="s">
        <v>1250</v>
      </c>
      <c r="M180" t="s">
        <v>374</v>
      </c>
      <c r="N180" t="s">
        <v>374</v>
      </c>
      <c r="O180" t="s">
        <v>374</v>
      </c>
      <c r="P180" t="s">
        <v>374</v>
      </c>
      <c r="Q180" t="s">
        <v>1181</v>
      </c>
    </row>
    <row r="181" spans="1:17" x14ac:dyDescent="0.2">
      <c r="A181" t="s">
        <v>991</v>
      </c>
      <c r="B181" t="s">
        <v>653</v>
      </c>
      <c r="C181" t="s">
        <v>821</v>
      </c>
      <c r="D181" t="s">
        <v>412</v>
      </c>
      <c r="E181" s="3">
        <v>0</v>
      </c>
      <c r="F181" s="3">
        <v>3</v>
      </c>
      <c r="G181" s="3">
        <v>0</v>
      </c>
      <c r="L181" t="s">
        <v>368</v>
      </c>
      <c r="M181" t="s">
        <v>1293</v>
      </c>
      <c r="N181" t="s">
        <v>374</v>
      </c>
      <c r="O181" t="s">
        <v>374</v>
      </c>
      <c r="P181" t="s">
        <v>374</v>
      </c>
      <c r="Q181" t="s">
        <v>1182</v>
      </c>
    </row>
    <row r="182" spans="1:17" x14ac:dyDescent="0.2">
      <c r="A182" t="s">
        <v>992</v>
      </c>
      <c r="B182" t="s">
        <v>654</v>
      </c>
      <c r="C182" t="s">
        <v>822</v>
      </c>
      <c r="D182" t="s">
        <v>412</v>
      </c>
      <c r="E182" s="3">
        <v>0</v>
      </c>
      <c r="F182" s="3">
        <v>3</v>
      </c>
      <c r="G182" s="3">
        <v>0</v>
      </c>
      <c r="L182" t="s">
        <v>368</v>
      </c>
      <c r="M182" t="s">
        <v>470</v>
      </c>
      <c r="N182" t="s">
        <v>374</v>
      </c>
      <c r="O182" t="s">
        <v>374</v>
      </c>
      <c r="P182" t="s">
        <v>374</v>
      </c>
      <c r="Q182" t="s">
        <v>1183</v>
      </c>
    </row>
    <row r="183" spans="1:17" x14ac:dyDescent="0.2">
      <c r="A183" t="s">
        <v>993</v>
      </c>
      <c r="B183" t="s">
        <v>655</v>
      </c>
      <c r="C183" t="s">
        <v>823</v>
      </c>
      <c r="D183" t="s">
        <v>412</v>
      </c>
      <c r="E183" s="3">
        <v>0</v>
      </c>
      <c r="F183" s="3">
        <v>3</v>
      </c>
      <c r="G183" s="3">
        <v>0</v>
      </c>
      <c r="L183" t="s">
        <v>368</v>
      </c>
      <c r="M183" t="s">
        <v>374</v>
      </c>
      <c r="N183" t="s">
        <v>374</v>
      </c>
      <c r="O183" t="s">
        <v>374</v>
      </c>
      <c r="P183" t="s">
        <v>374</v>
      </c>
      <c r="Q183" t="s">
        <v>1184</v>
      </c>
    </row>
    <row r="184" spans="1:17" x14ac:dyDescent="0.2">
      <c r="A184" t="s">
        <v>994</v>
      </c>
      <c r="B184" t="s">
        <v>656</v>
      </c>
      <c r="C184" t="s">
        <v>824</v>
      </c>
      <c r="D184" t="s">
        <v>412</v>
      </c>
      <c r="E184" s="3">
        <v>0</v>
      </c>
      <c r="F184" s="3">
        <v>3</v>
      </c>
      <c r="G184" s="3">
        <v>0</v>
      </c>
      <c r="L184" t="s">
        <v>368</v>
      </c>
      <c r="M184" t="s">
        <v>374</v>
      </c>
      <c r="N184" t="s">
        <v>374</v>
      </c>
      <c r="O184" t="s">
        <v>374</v>
      </c>
      <c r="P184" t="s">
        <v>374</v>
      </c>
      <c r="Q184" t="s">
        <v>1185</v>
      </c>
    </row>
    <row r="185" spans="1:17" x14ac:dyDescent="0.2">
      <c r="A185" t="s">
        <v>995</v>
      </c>
      <c r="B185" t="s">
        <v>657</v>
      </c>
      <c r="C185" t="s">
        <v>825</v>
      </c>
      <c r="D185" t="s">
        <v>412</v>
      </c>
      <c r="E185" s="3">
        <v>0</v>
      </c>
      <c r="F185" s="3">
        <v>3</v>
      </c>
      <c r="G185" s="3">
        <v>0</v>
      </c>
      <c r="L185" t="s">
        <v>368</v>
      </c>
      <c r="M185" t="s">
        <v>473</v>
      </c>
      <c r="N185" t="s">
        <v>374</v>
      </c>
      <c r="O185" t="s">
        <v>374</v>
      </c>
      <c r="P185" t="s">
        <v>374</v>
      </c>
      <c r="Q185" t="s">
        <v>1186</v>
      </c>
    </row>
    <row r="186" spans="1:17" x14ac:dyDescent="0.2">
      <c r="A186" t="s">
        <v>996</v>
      </c>
      <c r="B186" t="s">
        <v>658</v>
      </c>
      <c r="C186" t="s">
        <v>826</v>
      </c>
      <c r="D186" t="s">
        <v>412</v>
      </c>
      <c r="E186" s="3">
        <v>0</v>
      </c>
      <c r="F186" s="3">
        <v>3</v>
      </c>
      <c r="G186" s="3">
        <v>0</v>
      </c>
      <c r="L186" t="s">
        <v>368</v>
      </c>
      <c r="M186" t="s">
        <v>1294</v>
      </c>
      <c r="N186" t="s">
        <v>374</v>
      </c>
      <c r="O186" t="s">
        <v>374</v>
      </c>
      <c r="P186" t="s">
        <v>374</v>
      </c>
      <c r="Q186" t="s">
        <v>1187</v>
      </c>
    </row>
    <row r="187" spans="1:17" x14ac:dyDescent="0.2">
      <c r="A187" t="s">
        <v>997</v>
      </c>
      <c r="B187" t="s">
        <v>659</v>
      </c>
      <c r="C187" t="s">
        <v>827</v>
      </c>
      <c r="D187" t="s">
        <v>412</v>
      </c>
      <c r="E187" s="3">
        <v>0</v>
      </c>
      <c r="F187" s="3">
        <v>3</v>
      </c>
      <c r="G187" s="3">
        <v>0</v>
      </c>
      <c r="L187" t="s">
        <v>368</v>
      </c>
      <c r="M187" t="s">
        <v>374</v>
      </c>
      <c r="N187" t="s">
        <v>374</v>
      </c>
      <c r="O187" t="s">
        <v>374</v>
      </c>
      <c r="P187" t="s">
        <v>374</v>
      </c>
      <c r="Q187" t="s">
        <v>1188</v>
      </c>
    </row>
    <row r="188" spans="1:17" x14ac:dyDescent="0.2">
      <c r="A188" t="s">
        <v>998</v>
      </c>
      <c r="B188" t="s">
        <v>660</v>
      </c>
      <c r="C188" t="s">
        <v>828</v>
      </c>
      <c r="D188" t="s">
        <v>412</v>
      </c>
      <c r="E188" s="3">
        <v>0</v>
      </c>
      <c r="F188" s="3">
        <v>3</v>
      </c>
      <c r="G188" s="3">
        <v>0</v>
      </c>
      <c r="L188" t="s">
        <v>368</v>
      </c>
      <c r="M188" t="s">
        <v>1268</v>
      </c>
      <c r="N188" t="s">
        <v>374</v>
      </c>
      <c r="O188" t="s">
        <v>374</v>
      </c>
      <c r="P188" t="s">
        <v>374</v>
      </c>
      <c r="Q188" t="s">
        <v>1189</v>
      </c>
    </row>
    <row r="189" spans="1:17" x14ac:dyDescent="0.2">
      <c r="A189" t="s">
        <v>999</v>
      </c>
      <c r="B189" t="s">
        <v>661</v>
      </c>
      <c r="C189" t="s">
        <v>829</v>
      </c>
      <c r="D189" t="s">
        <v>412</v>
      </c>
      <c r="E189" s="3">
        <v>0</v>
      </c>
      <c r="F189" s="3">
        <v>3</v>
      </c>
      <c r="G189" s="3">
        <v>0</v>
      </c>
      <c r="L189" t="s">
        <v>368</v>
      </c>
      <c r="M189" t="s">
        <v>374</v>
      </c>
      <c r="N189" t="s">
        <v>374</v>
      </c>
      <c r="O189" t="s">
        <v>374</v>
      </c>
      <c r="P189" t="s">
        <v>374</v>
      </c>
      <c r="Q189" t="s">
        <v>1190</v>
      </c>
    </row>
    <row r="190" spans="1:17" x14ac:dyDescent="0.2">
      <c r="A190" t="s">
        <v>1000</v>
      </c>
      <c r="B190" t="s">
        <v>662</v>
      </c>
      <c r="C190" t="s">
        <v>830</v>
      </c>
      <c r="D190" t="s">
        <v>412</v>
      </c>
      <c r="E190" s="3">
        <v>0</v>
      </c>
      <c r="F190" s="3">
        <v>3</v>
      </c>
      <c r="G190" s="3">
        <v>0</v>
      </c>
      <c r="L190" t="s">
        <v>368</v>
      </c>
      <c r="M190" t="s">
        <v>1295</v>
      </c>
      <c r="N190" t="s">
        <v>374</v>
      </c>
      <c r="O190" t="s">
        <v>374</v>
      </c>
      <c r="P190" t="s">
        <v>374</v>
      </c>
      <c r="Q190" t="s">
        <v>1191</v>
      </c>
    </row>
    <row r="191" spans="1:17" x14ac:dyDescent="0.2">
      <c r="A191" t="s">
        <v>1001</v>
      </c>
      <c r="B191" t="s">
        <v>663</v>
      </c>
      <c r="C191" t="s">
        <v>831</v>
      </c>
      <c r="D191" t="s">
        <v>412</v>
      </c>
      <c r="E191" s="3">
        <v>0</v>
      </c>
      <c r="F191" s="3">
        <v>3</v>
      </c>
      <c r="G191" s="3">
        <v>0</v>
      </c>
      <c r="L191" t="s">
        <v>368</v>
      </c>
      <c r="M191" t="s">
        <v>374</v>
      </c>
      <c r="N191" t="s">
        <v>374</v>
      </c>
      <c r="O191" t="s">
        <v>374</v>
      </c>
      <c r="P191" t="s">
        <v>374</v>
      </c>
      <c r="Q191" t="s">
        <v>1192</v>
      </c>
    </row>
    <row r="192" spans="1:17" x14ac:dyDescent="0.2">
      <c r="A192" t="s">
        <v>1002</v>
      </c>
      <c r="B192" t="s">
        <v>664</v>
      </c>
      <c r="C192" t="s">
        <v>832</v>
      </c>
      <c r="D192" t="s">
        <v>412</v>
      </c>
      <c r="E192" s="3">
        <v>0</v>
      </c>
      <c r="F192" s="3">
        <v>3</v>
      </c>
      <c r="G192" s="3">
        <v>0</v>
      </c>
      <c r="L192" t="s">
        <v>368</v>
      </c>
      <c r="M192" t="s">
        <v>1296</v>
      </c>
      <c r="N192" t="s">
        <v>374</v>
      </c>
      <c r="O192" t="s">
        <v>374</v>
      </c>
      <c r="P192" t="s">
        <v>374</v>
      </c>
      <c r="Q192" t="s">
        <v>1193</v>
      </c>
    </row>
    <row r="193" spans="1:19" x14ac:dyDescent="0.2">
      <c r="A193" t="s">
        <v>1003</v>
      </c>
      <c r="B193" t="s">
        <v>665</v>
      </c>
      <c r="C193" t="s">
        <v>833</v>
      </c>
      <c r="D193" t="s">
        <v>412</v>
      </c>
      <c r="E193" s="3">
        <v>0</v>
      </c>
      <c r="F193" s="3">
        <v>3</v>
      </c>
      <c r="G193" s="3">
        <v>0</v>
      </c>
      <c r="L193" t="s">
        <v>368</v>
      </c>
      <c r="M193" t="s">
        <v>1259</v>
      </c>
      <c r="N193" t="s">
        <v>374</v>
      </c>
      <c r="O193" t="s">
        <v>374</v>
      </c>
      <c r="P193" t="s">
        <v>374</v>
      </c>
      <c r="Q193" t="s">
        <v>1194</v>
      </c>
    </row>
    <row r="194" spans="1:19" x14ac:dyDescent="0.2">
      <c r="A194" t="s">
        <v>1004</v>
      </c>
      <c r="B194" t="s">
        <v>666</v>
      </c>
      <c r="C194" t="s">
        <v>834</v>
      </c>
      <c r="D194" t="s">
        <v>412</v>
      </c>
      <c r="E194" s="3">
        <v>0</v>
      </c>
      <c r="F194" s="3">
        <v>3</v>
      </c>
      <c r="G194" s="3">
        <v>0</v>
      </c>
      <c r="L194" t="s">
        <v>368</v>
      </c>
      <c r="M194" t="s">
        <v>1259</v>
      </c>
      <c r="N194" t="s">
        <v>374</v>
      </c>
      <c r="O194" t="s">
        <v>374</v>
      </c>
      <c r="P194" t="s">
        <v>374</v>
      </c>
      <c r="Q194" t="s">
        <v>1195</v>
      </c>
    </row>
    <row r="195" spans="1:19" x14ac:dyDescent="0.2">
      <c r="A195" t="s">
        <v>1005</v>
      </c>
      <c r="B195" t="s">
        <v>667</v>
      </c>
      <c r="C195" t="s">
        <v>835</v>
      </c>
      <c r="D195" t="s">
        <v>412</v>
      </c>
      <c r="E195" s="3">
        <v>0</v>
      </c>
      <c r="F195" s="3">
        <v>3</v>
      </c>
      <c r="G195" s="3">
        <v>0</v>
      </c>
      <c r="L195" t="s">
        <v>368</v>
      </c>
      <c r="M195" t="s">
        <v>473</v>
      </c>
      <c r="N195" t="s">
        <v>374</v>
      </c>
      <c r="O195" t="s">
        <v>374</v>
      </c>
      <c r="P195" t="s">
        <v>374</v>
      </c>
      <c r="Q195" t="s">
        <v>1196</v>
      </c>
    </row>
    <row r="196" spans="1:19" x14ac:dyDescent="0.2">
      <c r="A196" t="s">
        <v>1006</v>
      </c>
      <c r="B196" t="s">
        <v>668</v>
      </c>
      <c r="C196" t="s">
        <v>836</v>
      </c>
      <c r="D196" t="s">
        <v>412</v>
      </c>
      <c r="E196" s="3">
        <v>0</v>
      </c>
      <c r="F196" s="3">
        <v>3</v>
      </c>
      <c r="G196" s="3">
        <v>0</v>
      </c>
      <c r="L196" t="s">
        <v>368</v>
      </c>
      <c r="M196" t="s">
        <v>1297</v>
      </c>
      <c r="N196" t="s">
        <v>374</v>
      </c>
      <c r="O196" t="s">
        <v>374</v>
      </c>
      <c r="P196" t="s">
        <v>374</v>
      </c>
      <c r="Q196" t="s">
        <v>1197</v>
      </c>
    </row>
    <row r="197" spans="1:19" x14ac:dyDescent="0.2">
      <c r="A197" t="s">
        <v>1007</v>
      </c>
      <c r="B197" t="s">
        <v>669</v>
      </c>
      <c r="C197" t="s">
        <v>837</v>
      </c>
      <c r="D197" t="s">
        <v>412</v>
      </c>
      <c r="E197" s="3">
        <v>0</v>
      </c>
      <c r="F197" s="3">
        <v>3</v>
      </c>
      <c r="G197" s="3">
        <v>0</v>
      </c>
      <c r="L197" t="s">
        <v>368</v>
      </c>
      <c r="M197" t="s">
        <v>374</v>
      </c>
      <c r="N197" t="s">
        <v>374</v>
      </c>
      <c r="O197" t="s">
        <v>374</v>
      </c>
      <c r="P197" t="s">
        <v>374</v>
      </c>
      <c r="Q197" t="s">
        <v>1198</v>
      </c>
    </row>
    <row r="198" spans="1:19" x14ac:dyDescent="0.2">
      <c r="A198" t="s">
        <v>1008</v>
      </c>
      <c r="B198" t="s">
        <v>670</v>
      </c>
      <c r="C198" t="s">
        <v>838</v>
      </c>
      <c r="D198" t="s">
        <v>412</v>
      </c>
      <c r="E198" s="3">
        <v>0</v>
      </c>
      <c r="F198" s="3">
        <v>3</v>
      </c>
      <c r="G198" s="3">
        <v>0</v>
      </c>
      <c r="L198" t="s">
        <v>368</v>
      </c>
      <c r="M198" t="s">
        <v>1298</v>
      </c>
      <c r="N198" t="s">
        <v>374</v>
      </c>
      <c r="O198" t="s">
        <v>374</v>
      </c>
      <c r="P198" t="s">
        <v>374</v>
      </c>
      <c r="Q198" t="s">
        <v>1199</v>
      </c>
    </row>
    <row r="199" spans="1:19" x14ac:dyDescent="0.2">
      <c r="A199" t="s">
        <v>1010</v>
      </c>
      <c r="B199" t="s">
        <v>672</v>
      </c>
      <c r="C199" t="s">
        <v>840</v>
      </c>
      <c r="D199" t="s">
        <v>412</v>
      </c>
      <c r="E199" s="3">
        <v>0</v>
      </c>
      <c r="F199" s="3">
        <v>3</v>
      </c>
      <c r="G199" s="3">
        <v>0</v>
      </c>
      <c r="L199" t="s">
        <v>368</v>
      </c>
      <c r="M199" t="s">
        <v>1299</v>
      </c>
      <c r="N199" t="s">
        <v>374</v>
      </c>
      <c r="O199" t="s">
        <v>374</v>
      </c>
      <c r="P199" t="s">
        <v>374</v>
      </c>
      <c r="Q199" t="s">
        <v>1200</v>
      </c>
    </row>
    <row r="200" spans="1:19" x14ac:dyDescent="0.2">
      <c r="A200" t="s">
        <v>1011</v>
      </c>
      <c r="B200" t="s">
        <v>673</v>
      </c>
      <c r="C200" t="s">
        <v>841</v>
      </c>
      <c r="D200" t="s">
        <v>412</v>
      </c>
      <c r="E200" s="3">
        <v>0</v>
      </c>
      <c r="F200" s="3">
        <v>3</v>
      </c>
      <c r="G200" s="3">
        <v>0</v>
      </c>
      <c r="L200" t="s">
        <v>368</v>
      </c>
      <c r="M200" t="s">
        <v>374</v>
      </c>
      <c r="N200" t="s">
        <v>374</v>
      </c>
      <c r="O200" t="s">
        <v>374</v>
      </c>
      <c r="P200" t="s">
        <v>374</v>
      </c>
      <c r="Q200" t="s">
        <v>1201</v>
      </c>
    </row>
    <row r="201" spans="1:19" x14ac:dyDescent="0.2">
      <c r="A201" t="s">
        <v>1012</v>
      </c>
      <c r="B201" t="s">
        <v>674</v>
      </c>
      <c r="C201" t="s">
        <v>842</v>
      </c>
      <c r="D201" t="s">
        <v>412</v>
      </c>
      <c r="E201" s="3">
        <v>0</v>
      </c>
      <c r="F201" s="3">
        <v>3</v>
      </c>
      <c r="G201" s="3">
        <v>0</v>
      </c>
      <c r="L201" t="s">
        <v>368</v>
      </c>
      <c r="M201" t="s">
        <v>1300</v>
      </c>
      <c r="N201" t="s">
        <v>374</v>
      </c>
      <c r="O201" t="s">
        <v>374</v>
      </c>
      <c r="P201" t="s">
        <v>374</v>
      </c>
      <c r="Q201" t="s">
        <v>1202</v>
      </c>
    </row>
    <row r="202" spans="1:19" x14ac:dyDescent="0.2">
      <c r="A202" t="s">
        <v>1013</v>
      </c>
      <c r="B202" t="s">
        <v>675</v>
      </c>
      <c r="C202" t="s">
        <v>843</v>
      </c>
      <c r="D202" t="s">
        <v>412</v>
      </c>
      <c r="E202" s="3">
        <v>0</v>
      </c>
      <c r="F202" s="3">
        <v>3</v>
      </c>
      <c r="G202" s="3">
        <v>0</v>
      </c>
      <c r="L202" t="s">
        <v>368</v>
      </c>
      <c r="M202" t="s">
        <v>374</v>
      </c>
      <c r="N202" t="s">
        <v>374</v>
      </c>
      <c r="O202" t="s">
        <v>374</v>
      </c>
      <c r="P202" t="s">
        <v>374</v>
      </c>
      <c r="Q202" t="s">
        <v>1203</v>
      </c>
    </row>
    <row r="203" spans="1:19" x14ac:dyDescent="0.2">
      <c r="A203" t="s">
        <v>1014</v>
      </c>
      <c r="B203" t="s">
        <v>676</v>
      </c>
      <c r="C203" t="s">
        <v>844</v>
      </c>
      <c r="D203" t="s">
        <v>412</v>
      </c>
      <c r="E203" s="3">
        <v>0</v>
      </c>
      <c r="F203" s="3">
        <v>3</v>
      </c>
      <c r="G203" s="3">
        <v>0</v>
      </c>
      <c r="L203" t="s">
        <v>368</v>
      </c>
      <c r="M203" t="s">
        <v>374</v>
      </c>
      <c r="N203" t="s">
        <v>374</v>
      </c>
      <c r="O203" t="s">
        <v>374</v>
      </c>
      <c r="P203" t="s">
        <v>374</v>
      </c>
      <c r="Q203" t="s">
        <v>484</v>
      </c>
    </row>
    <row r="204" spans="1:19" x14ac:dyDescent="0.2">
      <c r="A204" t="s">
        <v>1051</v>
      </c>
      <c r="B204" t="s">
        <v>712</v>
      </c>
      <c r="C204" t="s">
        <v>879</v>
      </c>
      <c r="D204" t="s">
        <v>412</v>
      </c>
      <c r="E204" s="3">
        <v>0</v>
      </c>
      <c r="F204" s="3">
        <v>2</v>
      </c>
      <c r="G204" s="3">
        <v>0</v>
      </c>
      <c r="L204" t="s">
        <v>368</v>
      </c>
      <c r="M204" t="s">
        <v>458</v>
      </c>
      <c r="N204" t="s">
        <v>374</v>
      </c>
      <c r="O204" t="s">
        <v>374</v>
      </c>
      <c r="P204" t="s">
        <v>374</v>
      </c>
      <c r="Q204" t="s">
        <v>1081</v>
      </c>
    </row>
    <row r="205" spans="1:19" x14ac:dyDescent="0.2">
      <c r="A205" t="s">
        <v>1017</v>
      </c>
      <c r="B205" t="s">
        <v>678</v>
      </c>
      <c r="C205" t="s">
        <v>846</v>
      </c>
      <c r="D205" t="s">
        <v>412</v>
      </c>
      <c r="E205" s="3">
        <v>0</v>
      </c>
      <c r="F205" s="3">
        <v>2</v>
      </c>
      <c r="G205" s="3">
        <v>0</v>
      </c>
      <c r="L205" t="s">
        <v>368</v>
      </c>
      <c r="M205" t="s">
        <v>374</v>
      </c>
      <c r="N205" t="s">
        <v>374</v>
      </c>
      <c r="O205" t="s">
        <v>374</v>
      </c>
      <c r="P205" t="s">
        <v>374</v>
      </c>
      <c r="Q205" t="s">
        <v>1080</v>
      </c>
    </row>
    <row r="206" spans="1:19" x14ac:dyDescent="0.2">
      <c r="A206" t="s">
        <v>1018</v>
      </c>
      <c r="B206" t="s">
        <v>679</v>
      </c>
      <c r="C206" t="s">
        <v>847</v>
      </c>
      <c r="D206" t="s">
        <v>412</v>
      </c>
      <c r="E206" s="3">
        <v>0</v>
      </c>
      <c r="F206" s="3">
        <v>2</v>
      </c>
      <c r="G206" s="3">
        <v>0</v>
      </c>
      <c r="L206" t="s">
        <v>368</v>
      </c>
      <c r="M206" t="s">
        <v>374</v>
      </c>
      <c r="N206" t="s">
        <v>374</v>
      </c>
      <c r="O206" t="s">
        <v>374</v>
      </c>
      <c r="P206" t="s">
        <v>374</v>
      </c>
      <c r="Q206" t="s">
        <v>484</v>
      </c>
    </row>
    <row r="207" spans="1:19" x14ac:dyDescent="0.2">
      <c r="A207" t="s">
        <v>105</v>
      </c>
      <c r="B207" t="s">
        <v>223</v>
      </c>
      <c r="C207" t="s">
        <v>106</v>
      </c>
      <c r="D207" t="s">
        <v>412</v>
      </c>
      <c r="E207" s="3">
        <v>1</v>
      </c>
      <c r="F207" s="3">
        <v>2</v>
      </c>
      <c r="G207" s="3">
        <v>0</v>
      </c>
      <c r="L207" t="s">
        <v>371</v>
      </c>
      <c r="M207" t="s">
        <v>1301</v>
      </c>
      <c r="N207" t="s">
        <v>374</v>
      </c>
      <c r="O207" t="s">
        <v>374</v>
      </c>
      <c r="P207" t="s">
        <v>374</v>
      </c>
      <c r="Q207" t="s">
        <v>1204</v>
      </c>
    </row>
    <row r="208" spans="1:19" x14ac:dyDescent="0.2">
      <c r="A208" t="s">
        <v>1041</v>
      </c>
      <c r="B208" t="s">
        <v>702</v>
      </c>
      <c r="C208" t="s">
        <v>869</v>
      </c>
      <c r="D208" t="s">
        <v>412</v>
      </c>
      <c r="E208" s="3">
        <v>0</v>
      </c>
      <c r="F208" s="3">
        <v>2</v>
      </c>
      <c r="G208" s="3">
        <v>0</v>
      </c>
      <c r="J208" t="s">
        <v>1246</v>
      </c>
      <c r="L208" t="s">
        <v>371</v>
      </c>
      <c r="M208" t="s">
        <v>1310</v>
      </c>
      <c r="N208" t="s">
        <v>374</v>
      </c>
      <c r="O208" t="s">
        <v>374</v>
      </c>
      <c r="P208" t="s">
        <v>374</v>
      </c>
      <c r="Q208" t="s">
        <v>1229</v>
      </c>
      <c r="S208" t="s">
        <v>547</v>
      </c>
    </row>
    <row r="209" spans="1:17" x14ac:dyDescent="0.2">
      <c r="A209" t="s">
        <v>1015</v>
      </c>
      <c r="B209" t="s">
        <v>677</v>
      </c>
      <c r="C209" t="s">
        <v>845</v>
      </c>
      <c r="D209" t="s">
        <v>412</v>
      </c>
      <c r="E209" s="3">
        <v>0</v>
      </c>
      <c r="F209" s="3">
        <v>2</v>
      </c>
      <c r="G209" s="3">
        <v>0</v>
      </c>
      <c r="L209" t="s">
        <v>372</v>
      </c>
      <c r="M209" t="s">
        <v>473</v>
      </c>
      <c r="N209" t="s">
        <v>374</v>
      </c>
      <c r="O209" t="s">
        <v>374</v>
      </c>
      <c r="P209" t="s">
        <v>374</v>
      </c>
      <c r="Q209" t="s">
        <v>1205</v>
      </c>
    </row>
    <row r="210" spans="1:17" x14ac:dyDescent="0.2">
      <c r="A210" t="s">
        <v>1016</v>
      </c>
      <c r="B210" t="s">
        <v>886</v>
      </c>
      <c r="C210" t="s">
        <v>1058</v>
      </c>
      <c r="D210" t="s">
        <v>412</v>
      </c>
      <c r="E210" s="3">
        <v>0</v>
      </c>
      <c r="F210" s="3">
        <v>2</v>
      </c>
      <c r="G210" s="3">
        <v>0</v>
      </c>
      <c r="L210" t="s">
        <v>371</v>
      </c>
      <c r="M210" t="s">
        <v>1302</v>
      </c>
      <c r="N210" t="s">
        <v>374</v>
      </c>
      <c r="O210" t="s">
        <v>374</v>
      </c>
      <c r="P210" t="s">
        <v>374</v>
      </c>
      <c r="Q210" t="s">
        <v>1206</v>
      </c>
    </row>
    <row r="211" spans="1:17" x14ac:dyDescent="0.2">
      <c r="A211" t="s">
        <v>1019</v>
      </c>
      <c r="B211" t="s">
        <v>680</v>
      </c>
      <c r="C211" t="s">
        <v>848</v>
      </c>
      <c r="D211" t="s">
        <v>412</v>
      </c>
      <c r="E211" s="3">
        <v>0</v>
      </c>
      <c r="F211" s="3">
        <v>2</v>
      </c>
      <c r="G211" s="3">
        <v>0</v>
      </c>
      <c r="L211" t="s">
        <v>371</v>
      </c>
      <c r="M211" t="s">
        <v>1303</v>
      </c>
      <c r="N211" t="s">
        <v>374</v>
      </c>
      <c r="O211" t="s">
        <v>374</v>
      </c>
      <c r="P211" t="s">
        <v>374</v>
      </c>
      <c r="Q211" t="s">
        <v>1207</v>
      </c>
    </row>
    <row r="212" spans="1:17" x14ac:dyDescent="0.2">
      <c r="A212" t="s">
        <v>1020</v>
      </c>
      <c r="B212" t="s">
        <v>681</v>
      </c>
      <c r="C212" t="s">
        <v>849</v>
      </c>
      <c r="D212" t="s">
        <v>412</v>
      </c>
      <c r="E212" s="3">
        <v>0</v>
      </c>
      <c r="F212" s="3">
        <v>2</v>
      </c>
      <c r="G212" s="3">
        <v>0</v>
      </c>
      <c r="L212" t="s">
        <v>371</v>
      </c>
      <c r="M212" t="s">
        <v>374</v>
      </c>
      <c r="N212" t="s">
        <v>374</v>
      </c>
      <c r="O212" t="s">
        <v>374</v>
      </c>
      <c r="P212" t="s">
        <v>374</v>
      </c>
      <c r="Q212" t="s">
        <v>1208</v>
      </c>
    </row>
    <row r="213" spans="1:17" x14ac:dyDescent="0.2">
      <c r="A213" t="s">
        <v>1021</v>
      </c>
      <c r="B213" t="s">
        <v>682</v>
      </c>
      <c r="C213" t="s">
        <v>1057</v>
      </c>
      <c r="D213" t="s">
        <v>412</v>
      </c>
      <c r="E213" s="3">
        <v>0</v>
      </c>
      <c r="F213" s="3">
        <v>2</v>
      </c>
      <c r="G213" s="3">
        <v>0</v>
      </c>
      <c r="L213" t="s">
        <v>370</v>
      </c>
      <c r="Q213" t="s">
        <v>1209</v>
      </c>
    </row>
    <row r="214" spans="1:17" x14ac:dyDescent="0.2">
      <c r="A214" t="s">
        <v>1022</v>
      </c>
      <c r="B214" t="s">
        <v>683</v>
      </c>
      <c r="C214" t="s">
        <v>850</v>
      </c>
      <c r="D214" t="s">
        <v>412</v>
      </c>
      <c r="E214" s="3">
        <v>0</v>
      </c>
      <c r="F214" s="3">
        <v>2</v>
      </c>
      <c r="G214" s="3">
        <v>0</v>
      </c>
      <c r="L214" t="s">
        <v>372</v>
      </c>
      <c r="M214" t="s">
        <v>374</v>
      </c>
      <c r="N214" t="s">
        <v>374</v>
      </c>
      <c r="O214" t="s">
        <v>374</v>
      </c>
      <c r="P214" t="s">
        <v>374</v>
      </c>
      <c r="Q214" t="s">
        <v>1210</v>
      </c>
    </row>
    <row r="215" spans="1:17" x14ac:dyDescent="0.2">
      <c r="A215" t="s">
        <v>1023</v>
      </c>
      <c r="B215" t="s">
        <v>684</v>
      </c>
      <c r="C215" t="s">
        <v>851</v>
      </c>
      <c r="D215" t="s">
        <v>412</v>
      </c>
      <c r="E215" s="3">
        <v>0</v>
      </c>
      <c r="F215" s="3">
        <v>2</v>
      </c>
      <c r="G215" s="3">
        <v>0</v>
      </c>
      <c r="L215" t="s">
        <v>371</v>
      </c>
      <c r="M215" t="s">
        <v>1304</v>
      </c>
      <c r="N215" t="s">
        <v>374</v>
      </c>
      <c r="O215" t="s">
        <v>374</v>
      </c>
      <c r="P215" t="s">
        <v>374</v>
      </c>
      <c r="Q215" t="s">
        <v>1211</v>
      </c>
    </row>
    <row r="216" spans="1:17" x14ac:dyDescent="0.2">
      <c r="A216" t="s">
        <v>1024</v>
      </c>
      <c r="B216" t="s">
        <v>685</v>
      </c>
      <c r="C216" t="s">
        <v>852</v>
      </c>
      <c r="D216" t="s">
        <v>412</v>
      </c>
      <c r="E216" s="3">
        <v>0</v>
      </c>
      <c r="F216" s="3">
        <v>2</v>
      </c>
      <c r="G216" s="3">
        <v>0</v>
      </c>
      <c r="L216" t="s">
        <v>368</v>
      </c>
      <c r="M216" t="s">
        <v>1273</v>
      </c>
      <c r="N216" t="s">
        <v>374</v>
      </c>
      <c r="O216" t="s">
        <v>374</v>
      </c>
      <c r="P216" t="s">
        <v>374</v>
      </c>
      <c r="Q216" t="s">
        <v>1212</v>
      </c>
    </row>
    <row r="217" spans="1:17" x14ac:dyDescent="0.2">
      <c r="A217" t="s">
        <v>1025</v>
      </c>
      <c r="B217" t="s">
        <v>686</v>
      </c>
      <c r="C217" t="s">
        <v>853</v>
      </c>
      <c r="D217" t="s">
        <v>412</v>
      </c>
      <c r="E217" s="3">
        <v>0</v>
      </c>
      <c r="F217" s="3">
        <v>2</v>
      </c>
      <c r="G217" s="3">
        <v>0</v>
      </c>
      <c r="L217" t="s">
        <v>368</v>
      </c>
      <c r="M217" t="s">
        <v>1259</v>
      </c>
      <c r="N217" t="s">
        <v>374</v>
      </c>
      <c r="O217" t="s">
        <v>374</v>
      </c>
      <c r="P217" t="s">
        <v>374</v>
      </c>
      <c r="Q217" t="s">
        <v>1213</v>
      </c>
    </row>
    <row r="218" spans="1:17" x14ac:dyDescent="0.2">
      <c r="A218" t="s">
        <v>1026</v>
      </c>
      <c r="B218" t="s">
        <v>687</v>
      </c>
      <c r="C218" t="s">
        <v>854</v>
      </c>
      <c r="D218" t="s">
        <v>412</v>
      </c>
      <c r="E218" s="3">
        <v>0</v>
      </c>
      <c r="F218" s="3">
        <v>2</v>
      </c>
      <c r="G218" s="3">
        <v>0</v>
      </c>
      <c r="L218" t="s">
        <v>368</v>
      </c>
      <c r="M218" t="s">
        <v>1305</v>
      </c>
      <c r="N218" t="s">
        <v>374</v>
      </c>
      <c r="O218" t="s">
        <v>374</v>
      </c>
      <c r="P218" t="s">
        <v>374</v>
      </c>
      <c r="Q218" t="s">
        <v>1214</v>
      </c>
    </row>
    <row r="219" spans="1:17" x14ac:dyDescent="0.2">
      <c r="A219" t="s">
        <v>1027</v>
      </c>
      <c r="B219" t="s">
        <v>688</v>
      </c>
      <c r="C219" t="s">
        <v>855</v>
      </c>
      <c r="D219" t="s">
        <v>412</v>
      </c>
      <c r="E219" s="3">
        <v>0</v>
      </c>
      <c r="F219" s="3">
        <v>2</v>
      </c>
      <c r="G219" s="3">
        <v>0</v>
      </c>
      <c r="L219" t="s">
        <v>368</v>
      </c>
      <c r="M219" t="s">
        <v>1306</v>
      </c>
      <c r="N219" t="s">
        <v>374</v>
      </c>
      <c r="O219" t="s">
        <v>374</v>
      </c>
      <c r="P219" t="s">
        <v>374</v>
      </c>
      <c r="Q219" t="s">
        <v>1215</v>
      </c>
    </row>
    <row r="220" spans="1:17" x14ac:dyDescent="0.2">
      <c r="A220" t="s">
        <v>1028</v>
      </c>
      <c r="B220" t="s">
        <v>689</v>
      </c>
      <c r="C220" t="s">
        <v>856</v>
      </c>
      <c r="D220" t="s">
        <v>412</v>
      </c>
      <c r="E220" s="3">
        <v>0</v>
      </c>
      <c r="F220" s="3">
        <v>2</v>
      </c>
      <c r="G220" s="3">
        <v>0</v>
      </c>
      <c r="L220" t="s">
        <v>368</v>
      </c>
      <c r="M220" t="s">
        <v>1307</v>
      </c>
      <c r="N220" t="s">
        <v>374</v>
      </c>
      <c r="O220" t="s">
        <v>374</v>
      </c>
      <c r="P220" t="s">
        <v>374</v>
      </c>
      <c r="Q220" t="s">
        <v>1216</v>
      </c>
    </row>
    <row r="221" spans="1:17" x14ac:dyDescent="0.2">
      <c r="A221" t="s">
        <v>1029</v>
      </c>
      <c r="B221" t="s">
        <v>690</v>
      </c>
      <c r="C221" t="s">
        <v>857</v>
      </c>
      <c r="D221" t="s">
        <v>412</v>
      </c>
      <c r="E221" s="3">
        <v>0</v>
      </c>
      <c r="F221" s="3">
        <v>2</v>
      </c>
      <c r="G221" s="3">
        <v>0</v>
      </c>
      <c r="L221" t="s">
        <v>371</v>
      </c>
      <c r="M221" t="s">
        <v>374</v>
      </c>
      <c r="N221" t="s">
        <v>374</v>
      </c>
      <c r="O221" t="s">
        <v>374</v>
      </c>
      <c r="P221" t="s">
        <v>374</v>
      </c>
      <c r="Q221" t="s">
        <v>1217</v>
      </c>
    </row>
    <row r="222" spans="1:17" x14ac:dyDescent="0.2">
      <c r="A222" t="s">
        <v>1030</v>
      </c>
      <c r="B222" t="s">
        <v>691</v>
      </c>
      <c r="C222" t="s">
        <v>858</v>
      </c>
      <c r="D222" t="s">
        <v>412</v>
      </c>
      <c r="E222" s="3">
        <v>0</v>
      </c>
      <c r="F222" s="3">
        <v>2</v>
      </c>
      <c r="G222" s="3">
        <v>0</v>
      </c>
      <c r="L222" t="s">
        <v>371</v>
      </c>
      <c r="M222" t="s">
        <v>1308</v>
      </c>
      <c r="N222" t="s">
        <v>374</v>
      </c>
      <c r="O222" t="s">
        <v>374</v>
      </c>
      <c r="P222" t="s">
        <v>374</v>
      </c>
      <c r="Q222" t="s">
        <v>1218</v>
      </c>
    </row>
    <row r="223" spans="1:17" x14ac:dyDescent="0.2">
      <c r="A223" t="s">
        <v>1031</v>
      </c>
      <c r="B223" t="s">
        <v>692</v>
      </c>
      <c r="C223" t="s">
        <v>859</v>
      </c>
      <c r="D223" t="s">
        <v>412</v>
      </c>
      <c r="E223" s="3">
        <v>0</v>
      </c>
      <c r="F223" s="3">
        <v>2</v>
      </c>
      <c r="G223" s="3">
        <v>0</v>
      </c>
      <c r="L223" t="s">
        <v>1250</v>
      </c>
      <c r="M223" t="s">
        <v>1288</v>
      </c>
      <c r="N223" t="s">
        <v>374</v>
      </c>
      <c r="O223" t="s">
        <v>374</v>
      </c>
      <c r="P223" t="s">
        <v>374</v>
      </c>
      <c r="Q223" t="s">
        <v>1219</v>
      </c>
    </row>
    <row r="224" spans="1:17" x14ac:dyDescent="0.2">
      <c r="A224" t="s">
        <v>1032</v>
      </c>
      <c r="B224" t="s">
        <v>693</v>
      </c>
      <c r="C224" t="s">
        <v>860</v>
      </c>
      <c r="D224" t="s">
        <v>412</v>
      </c>
      <c r="E224" s="3">
        <v>0</v>
      </c>
      <c r="F224" s="3">
        <v>2</v>
      </c>
      <c r="G224" s="3">
        <v>0</v>
      </c>
      <c r="L224" t="s">
        <v>368</v>
      </c>
      <c r="M224" t="s">
        <v>1309</v>
      </c>
      <c r="N224" t="s">
        <v>374</v>
      </c>
      <c r="O224" t="s">
        <v>374</v>
      </c>
      <c r="P224" t="s">
        <v>374</v>
      </c>
      <c r="Q224" t="s">
        <v>1220</v>
      </c>
    </row>
    <row r="225" spans="1:17" x14ac:dyDescent="0.2">
      <c r="A225" t="s">
        <v>1033</v>
      </c>
      <c r="B225" t="s">
        <v>694</v>
      </c>
      <c r="C225" t="s">
        <v>861</v>
      </c>
      <c r="D225" t="s">
        <v>412</v>
      </c>
      <c r="E225" s="3">
        <v>0</v>
      </c>
      <c r="F225" s="3">
        <v>2</v>
      </c>
      <c r="G225" s="3">
        <v>0</v>
      </c>
      <c r="L225" t="s">
        <v>368</v>
      </c>
      <c r="M225" t="s">
        <v>374</v>
      </c>
      <c r="N225" t="s">
        <v>374</v>
      </c>
      <c r="O225" t="s">
        <v>374</v>
      </c>
      <c r="P225" t="s">
        <v>374</v>
      </c>
      <c r="Q225" t="s">
        <v>1221</v>
      </c>
    </row>
    <row r="226" spans="1:17" x14ac:dyDescent="0.2">
      <c r="A226" t="s">
        <v>1034</v>
      </c>
      <c r="B226" t="s">
        <v>695</v>
      </c>
      <c r="C226" t="s">
        <v>862</v>
      </c>
      <c r="D226" t="s">
        <v>412</v>
      </c>
      <c r="E226" s="3">
        <v>0</v>
      </c>
      <c r="F226" s="3">
        <v>2</v>
      </c>
      <c r="G226" s="3">
        <v>0</v>
      </c>
      <c r="L226" t="s">
        <v>368</v>
      </c>
      <c r="M226" t="s">
        <v>473</v>
      </c>
      <c r="N226" t="s">
        <v>374</v>
      </c>
      <c r="O226" t="s">
        <v>374</v>
      </c>
      <c r="P226" t="s">
        <v>374</v>
      </c>
      <c r="Q226" t="s">
        <v>1222</v>
      </c>
    </row>
    <row r="227" spans="1:17" x14ac:dyDescent="0.2">
      <c r="A227" t="s">
        <v>1035</v>
      </c>
      <c r="B227" t="s">
        <v>696</v>
      </c>
      <c r="C227" t="s">
        <v>863</v>
      </c>
      <c r="D227" t="s">
        <v>412</v>
      </c>
      <c r="E227" s="3">
        <v>0</v>
      </c>
      <c r="F227" s="3">
        <v>2</v>
      </c>
      <c r="G227" s="3">
        <v>0</v>
      </c>
      <c r="L227" t="s">
        <v>368</v>
      </c>
      <c r="M227" t="s">
        <v>374</v>
      </c>
      <c r="N227" t="s">
        <v>374</v>
      </c>
      <c r="O227" t="s">
        <v>374</v>
      </c>
      <c r="P227" t="s">
        <v>374</v>
      </c>
      <c r="Q227" t="s">
        <v>1223</v>
      </c>
    </row>
    <row r="228" spans="1:17" x14ac:dyDescent="0.2">
      <c r="A228" t="s">
        <v>1036</v>
      </c>
      <c r="B228" t="s">
        <v>697</v>
      </c>
      <c r="C228" t="s">
        <v>864</v>
      </c>
      <c r="D228" t="s">
        <v>412</v>
      </c>
      <c r="E228" s="3">
        <v>0</v>
      </c>
      <c r="F228" s="3">
        <v>2</v>
      </c>
      <c r="G228" s="3">
        <v>0</v>
      </c>
      <c r="L228" t="s">
        <v>368</v>
      </c>
      <c r="M228" t="s">
        <v>374</v>
      </c>
      <c r="N228" t="s">
        <v>374</v>
      </c>
      <c r="O228" t="s">
        <v>374</v>
      </c>
      <c r="P228" t="s">
        <v>374</v>
      </c>
      <c r="Q228" t="s">
        <v>1224</v>
      </c>
    </row>
    <row r="229" spans="1:17" x14ac:dyDescent="0.2">
      <c r="A229" t="s">
        <v>1037</v>
      </c>
      <c r="B229" t="s">
        <v>698</v>
      </c>
      <c r="C229" t="s">
        <v>865</v>
      </c>
      <c r="D229" t="s">
        <v>412</v>
      </c>
      <c r="E229" s="3">
        <v>0</v>
      </c>
      <c r="F229" s="3">
        <v>2</v>
      </c>
      <c r="G229" s="3">
        <v>0</v>
      </c>
      <c r="L229" t="s">
        <v>368</v>
      </c>
      <c r="M229" t="s">
        <v>374</v>
      </c>
      <c r="N229" t="s">
        <v>374</v>
      </c>
      <c r="O229" t="s">
        <v>374</v>
      </c>
      <c r="P229" t="s">
        <v>374</v>
      </c>
      <c r="Q229" t="s">
        <v>1225</v>
      </c>
    </row>
    <row r="230" spans="1:17" x14ac:dyDescent="0.2">
      <c r="A230" t="s">
        <v>1038</v>
      </c>
      <c r="B230" t="s">
        <v>699</v>
      </c>
      <c r="C230" t="s">
        <v>866</v>
      </c>
      <c r="D230" t="s">
        <v>412</v>
      </c>
      <c r="E230" s="3">
        <v>0</v>
      </c>
      <c r="F230" s="3">
        <v>2</v>
      </c>
      <c r="G230" s="3">
        <v>0</v>
      </c>
      <c r="L230" t="s">
        <v>368</v>
      </c>
      <c r="M230" t="s">
        <v>374</v>
      </c>
      <c r="N230" t="s">
        <v>374</v>
      </c>
      <c r="O230" t="s">
        <v>374</v>
      </c>
      <c r="P230" t="s">
        <v>374</v>
      </c>
      <c r="Q230" t="s">
        <v>1226</v>
      </c>
    </row>
    <row r="231" spans="1:17" x14ac:dyDescent="0.2">
      <c r="A231" t="s">
        <v>1039</v>
      </c>
      <c r="B231" t="s">
        <v>700</v>
      </c>
      <c r="C231" t="s">
        <v>867</v>
      </c>
      <c r="D231" t="s">
        <v>412</v>
      </c>
      <c r="E231" s="3">
        <v>0</v>
      </c>
      <c r="F231" s="3">
        <v>2</v>
      </c>
      <c r="G231" s="3">
        <v>0</v>
      </c>
      <c r="L231" t="s">
        <v>371</v>
      </c>
      <c r="M231" t="s">
        <v>374</v>
      </c>
      <c r="N231" t="s">
        <v>374</v>
      </c>
      <c r="O231" t="s">
        <v>374</v>
      </c>
      <c r="P231" t="s">
        <v>374</v>
      </c>
      <c r="Q231" t="s">
        <v>1227</v>
      </c>
    </row>
    <row r="232" spans="1:17" x14ac:dyDescent="0.2">
      <c r="A232" t="s">
        <v>1040</v>
      </c>
      <c r="B232" t="s">
        <v>701</v>
      </c>
      <c r="C232" t="s">
        <v>868</v>
      </c>
      <c r="D232" t="s">
        <v>412</v>
      </c>
      <c r="E232" s="3">
        <v>0</v>
      </c>
      <c r="F232" s="3">
        <v>2</v>
      </c>
      <c r="G232" s="3">
        <v>0</v>
      </c>
      <c r="L232" t="s">
        <v>368</v>
      </c>
      <c r="M232" t="s">
        <v>458</v>
      </c>
      <c r="N232" t="s">
        <v>374</v>
      </c>
      <c r="O232" t="s">
        <v>374</v>
      </c>
      <c r="P232" t="s">
        <v>374</v>
      </c>
      <c r="Q232" t="s">
        <v>1228</v>
      </c>
    </row>
    <row r="233" spans="1:17" x14ac:dyDescent="0.2">
      <c r="A233" t="s">
        <v>1042</v>
      </c>
      <c r="B233" t="s">
        <v>703</v>
      </c>
      <c r="C233" t="s">
        <v>870</v>
      </c>
      <c r="D233" t="s">
        <v>412</v>
      </c>
      <c r="E233" s="3">
        <v>0</v>
      </c>
      <c r="F233" s="3">
        <v>2</v>
      </c>
      <c r="G233" s="3">
        <v>0</v>
      </c>
      <c r="L233" t="s">
        <v>371</v>
      </c>
      <c r="M233" t="s">
        <v>1311</v>
      </c>
      <c r="N233" t="s">
        <v>374</v>
      </c>
      <c r="O233" t="s">
        <v>374</v>
      </c>
      <c r="P233" t="s">
        <v>374</v>
      </c>
      <c r="Q233" t="s">
        <v>1230</v>
      </c>
    </row>
    <row r="234" spans="1:17" x14ac:dyDescent="0.2">
      <c r="A234" t="s">
        <v>1043</v>
      </c>
      <c r="B234" t="s">
        <v>704</v>
      </c>
      <c r="C234" t="s">
        <v>871</v>
      </c>
      <c r="D234" t="s">
        <v>412</v>
      </c>
      <c r="E234" s="3">
        <v>0</v>
      </c>
      <c r="F234" s="3">
        <v>2</v>
      </c>
      <c r="G234" s="3">
        <v>0</v>
      </c>
      <c r="L234" t="s">
        <v>368</v>
      </c>
      <c r="M234" t="s">
        <v>374</v>
      </c>
      <c r="N234" t="s">
        <v>374</v>
      </c>
      <c r="O234" t="s">
        <v>374</v>
      </c>
      <c r="P234" t="s">
        <v>374</v>
      </c>
      <c r="Q234" t="s">
        <v>1231</v>
      </c>
    </row>
    <row r="235" spans="1:17" x14ac:dyDescent="0.2">
      <c r="A235" t="s">
        <v>1044</v>
      </c>
      <c r="B235" t="s">
        <v>705</v>
      </c>
      <c r="C235" t="s">
        <v>872</v>
      </c>
      <c r="D235" t="s">
        <v>412</v>
      </c>
      <c r="E235" s="3">
        <v>0</v>
      </c>
      <c r="F235" s="3">
        <v>2</v>
      </c>
      <c r="G235" s="3">
        <v>0</v>
      </c>
      <c r="L235" t="s">
        <v>368</v>
      </c>
      <c r="M235" t="s">
        <v>374</v>
      </c>
      <c r="N235" t="s">
        <v>374</v>
      </c>
      <c r="O235" t="s">
        <v>374</v>
      </c>
      <c r="P235" t="s">
        <v>374</v>
      </c>
      <c r="Q235" t="s">
        <v>1232</v>
      </c>
    </row>
    <row r="236" spans="1:17" x14ac:dyDescent="0.2">
      <c r="A236" t="s">
        <v>1045</v>
      </c>
      <c r="B236" t="s">
        <v>706</v>
      </c>
      <c r="C236" t="s">
        <v>873</v>
      </c>
      <c r="D236" t="s">
        <v>412</v>
      </c>
      <c r="E236" s="3">
        <v>0</v>
      </c>
      <c r="F236" s="3">
        <v>2</v>
      </c>
      <c r="G236" s="3">
        <v>0</v>
      </c>
      <c r="L236" t="s">
        <v>368</v>
      </c>
      <c r="M236" t="s">
        <v>1273</v>
      </c>
      <c r="N236" t="s">
        <v>374</v>
      </c>
      <c r="O236" t="s">
        <v>374</v>
      </c>
      <c r="P236" t="s">
        <v>374</v>
      </c>
      <c r="Q236" t="s">
        <v>1233</v>
      </c>
    </row>
    <row r="237" spans="1:17" x14ac:dyDescent="0.2">
      <c r="A237" t="s">
        <v>1046</v>
      </c>
      <c r="B237" t="s">
        <v>707</v>
      </c>
      <c r="C237" t="s">
        <v>874</v>
      </c>
      <c r="D237" t="s">
        <v>412</v>
      </c>
      <c r="E237" s="3">
        <v>0</v>
      </c>
      <c r="F237" s="3">
        <v>2</v>
      </c>
      <c r="G237" s="3">
        <v>0</v>
      </c>
      <c r="L237" t="s">
        <v>368</v>
      </c>
      <c r="M237" t="s">
        <v>1312</v>
      </c>
      <c r="N237" t="s">
        <v>374</v>
      </c>
      <c r="O237" t="s">
        <v>374</v>
      </c>
      <c r="P237" t="s">
        <v>374</v>
      </c>
      <c r="Q237" t="s">
        <v>1234</v>
      </c>
    </row>
    <row r="238" spans="1:17" x14ac:dyDescent="0.2">
      <c r="A238" t="s">
        <v>1047</v>
      </c>
      <c r="B238" t="s">
        <v>708</v>
      </c>
      <c r="C238" t="s">
        <v>875</v>
      </c>
      <c r="D238" t="s">
        <v>412</v>
      </c>
      <c r="E238" s="3">
        <v>0</v>
      </c>
      <c r="F238" s="3">
        <v>2</v>
      </c>
      <c r="G238" s="3">
        <v>0</v>
      </c>
      <c r="L238" t="s">
        <v>371</v>
      </c>
      <c r="M238" t="s">
        <v>1313</v>
      </c>
      <c r="N238" t="s">
        <v>374</v>
      </c>
      <c r="O238" t="s">
        <v>374</v>
      </c>
      <c r="P238" t="s">
        <v>374</v>
      </c>
      <c r="Q238" t="s">
        <v>1235</v>
      </c>
    </row>
    <row r="239" spans="1:17" x14ac:dyDescent="0.2">
      <c r="A239" t="s">
        <v>1048</v>
      </c>
      <c r="B239" t="s">
        <v>709</v>
      </c>
      <c r="C239" t="s">
        <v>876</v>
      </c>
      <c r="D239" t="s">
        <v>412</v>
      </c>
      <c r="E239" s="3">
        <v>0</v>
      </c>
      <c r="F239" s="3">
        <v>2</v>
      </c>
      <c r="G239" s="3">
        <v>0</v>
      </c>
      <c r="L239" t="s">
        <v>372</v>
      </c>
      <c r="M239" t="s">
        <v>374</v>
      </c>
      <c r="N239" t="s">
        <v>374</v>
      </c>
      <c r="O239" t="s">
        <v>374</v>
      </c>
      <c r="P239" t="s">
        <v>374</v>
      </c>
      <c r="Q239" t="s">
        <v>1236</v>
      </c>
    </row>
    <row r="240" spans="1:17" x14ac:dyDescent="0.2">
      <c r="A240" t="s">
        <v>1049</v>
      </c>
      <c r="B240" t="s">
        <v>710</v>
      </c>
      <c r="C240" t="s">
        <v>877</v>
      </c>
      <c r="D240" t="s">
        <v>412</v>
      </c>
      <c r="E240" s="3">
        <v>0</v>
      </c>
      <c r="F240" s="3">
        <v>2</v>
      </c>
      <c r="G240" s="3">
        <v>0</v>
      </c>
      <c r="L240" t="s">
        <v>371</v>
      </c>
      <c r="M240" t="s">
        <v>1314</v>
      </c>
      <c r="N240" t="s">
        <v>374</v>
      </c>
      <c r="O240" t="s">
        <v>374</v>
      </c>
      <c r="P240" t="s">
        <v>374</v>
      </c>
      <c r="Q240" t="s">
        <v>1237</v>
      </c>
    </row>
    <row r="241" spans="1:19" x14ac:dyDescent="0.2">
      <c r="A241" t="s">
        <v>1050</v>
      </c>
      <c r="B241" t="s">
        <v>711</v>
      </c>
      <c r="C241" t="s">
        <v>878</v>
      </c>
      <c r="D241" t="s">
        <v>412</v>
      </c>
      <c r="E241" s="3">
        <v>0</v>
      </c>
      <c r="F241" s="3">
        <v>2</v>
      </c>
      <c r="G241" s="3">
        <v>0</v>
      </c>
      <c r="L241" t="s">
        <v>368</v>
      </c>
      <c r="M241" t="s">
        <v>1315</v>
      </c>
      <c r="N241" t="s">
        <v>374</v>
      </c>
      <c r="O241" t="s">
        <v>374</v>
      </c>
      <c r="P241" t="s">
        <v>374</v>
      </c>
      <c r="Q241" t="s">
        <v>1238</v>
      </c>
    </row>
    <row r="242" spans="1:19" x14ac:dyDescent="0.2">
      <c r="A242" t="s">
        <v>1052</v>
      </c>
      <c r="B242" t="s">
        <v>713</v>
      </c>
      <c r="C242" t="s">
        <v>880</v>
      </c>
      <c r="D242" t="s">
        <v>412</v>
      </c>
      <c r="E242" s="3">
        <v>0</v>
      </c>
      <c r="F242" s="3">
        <v>2</v>
      </c>
      <c r="G242" s="3">
        <v>0</v>
      </c>
      <c r="L242" t="s">
        <v>371</v>
      </c>
      <c r="M242" t="s">
        <v>374</v>
      </c>
      <c r="N242" t="s">
        <v>374</v>
      </c>
      <c r="O242" t="s">
        <v>374</v>
      </c>
      <c r="P242" t="s">
        <v>374</v>
      </c>
      <c r="Q242" t="s">
        <v>1239</v>
      </c>
    </row>
    <row r="243" spans="1:19" x14ac:dyDescent="0.2">
      <c r="A243" t="s">
        <v>1053</v>
      </c>
      <c r="B243" t="s">
        <v>714</v>
      </c>
      <c r="C243" t="s">
        <v>881</v>
      </c>
      <c r="D243" t="s">
        <v>412</v>
      </c>
      <c r="E243" s="3">
        <v>0</v>
      </c>
      <c r="F243" s="3">
        <v>2</v>
      </c>
      <c r="G243" s="3">
        <v>0</v>
      </c>
      <c r="L243" t="s">
        <v>368</v>
      </c>
      <c r="M243" t="s">
        <v>374</v>
      </c>
      <c r="N243" t="s">
        <v>374</v>
      </c>
      <c r="O243" t="s">
        <v>374</v>
      </c>
      <c r="P243" t="s">
        <v>374</v>
      </c>
      <c r="Q243" t="s">
        <v>1240</v>
      </c>
    </row>
    <row r="244" spans="1:19" x14ac:dyDescent="0.2">
      <c r="A244" t="s">
        <v>1054</v>
      </c>
      <c r="B244" t="s">
        <v>715</v>
      </c>
      <c r="C244" t="s">
        <v>882</v>
      </c>
      <c r="D244" t="s">
        <v>412</v>
      </c>
      <c r="E244" s="3">
        <v>0</v>
      </c>
      <c r="F244" s="3">
        <v>2</v>
      </c>
      <c r="G244" s="3">
        <v>0</v>
      </c>
      <c r="L244" t="s">
        <v>368</v>
      </c>
      <c r="M244" t="s">
        <v>1316</v>
      </c>
      <c r="N244" t="s">
        <v>374</v>
      </c>
      <c r="O244" t="s">
        <v>374</v>
      </c>
      <c r="P244" t="s">
        <v>374</v>
      </c>
      <c r="Q244" t="s">
        <v>1241</v>
      </c>
    </row>
    <row r="245" spans="1:19" x14ac:dyDescent="0.2">
      <c r="A245" t="s">
        <v>1055</v>
      </c>
      <c r="B245" t="s">
        <v>716</v>
      </c>
      <c r="C245" t="s">
        <v>883</v>
      </c>
      <c r="D245" t="s">
        <v>412</v>
      </c>
      <c r="E245" s="3">
        <v>0</v>
      </c>
      <c r="F245" s="3">
        <v>2</v>
      </c>
      <c r="G245" s="3">
        <v>0</v>
      </c>
      <c r="L245" t="s">
        <v>372</v>
      </c>
      <c r="M245" t="s">
        <v>374</v>
      </c>
      <c r="N245" t="s">
        <v>374</v>
      </c>
      <c r="O245" t="s">
        <v>374</v>
      </c>
      <c r="P245" t="s">
        <v>374</v>
      </c>
      <c r="Q245" t="s">
        <v>484</v>
      </c>
    </row>
    <row r="246" spans="1:19" x14ac:dyDescent="0.2">
      <c r="A246" t="s">
        <v>1056</v>
      </c>
      <c r="B246" t="s">
        <v>717</v>
      </c>
      <c r="C246" t="s">
        <v>884</v>
      </c>
      <c r="D246" t="s">
        <v>412</v>
      </c>
      <c r="E246" s="3">
        <v>0</v>
      </c>
      <c r="F246" s="3">
        <v>1</v>
      </c>
      <c r="G246" s="3">
        <v>0</v>
      </c>
      <c r="L246" t="s">
        <v>1247</v>
      </c>
      <c r="M246" t="s">
        <v>458</v>
      </c>
      <c r="N246" t="s">
        <v>374</v>
      </c>
      <c r="O246" t="s">
        <v>374</v>
      </c>
      <c r="P246" t="s">
        <v>374</v>
      </c>
      <c r="Q246" t="s">
        <v>1242</v>
      </c>
    </row>
    <row r="247" spans="1:19" x14ac:dyDescent="0.2">
      <c r="A247" t="s">
        <v>114</v>
      </c>
      <c r="B247" t="s">
        <v>221</v>
      </c>
      <c r="C247" t="s">
        <v>115</v>
      </c>
      <c r="D247" t="s">
        <v>411</v>
      </c>
      <c r="E247" s="3">
        <v>1</v>
      </c>
      <c r="F247" s="3">
        <v>0</v>
      </c>
      <c r="G247" s="3">
        <v>0</v>
      </c>
      <c r="H247" t="s">
        <v>1062</v>
      </c>
      <c r="L247" t="s">
        <v>366</v>
      </c>
      <c r="M247" t="s">
        <v>1068</v>
      </c>
      <c r="N247" t="s">
        <v>374</v>
      </c>
      <c r="O247" t="s">
        <v>377</v>
      </c>
      <c r="P247" t="s">
        <v>374</v>
      </c>
      <c r="Q247" t="s">
        <v>1086</v>
      </c>
    </row>
    <row r="248" spans="1:19" x14ac:dyDescent="0.2">
      <c r="A248" t="s">
        <v>1</v>
      </c>
      <c r="B248" t="s">
        <v>225</v>
      </c>
      <c r="C248" t="s">
        <v>2</v>
      </c>
      <c r="D248" t="s">
        <v>411</v>
      </c>
      <c r="E248" s="3">
        <v>5</v>
      </c>
      <c r="F248" s="3">
        <v>0</v>
      </c>
      <c r="G248" s="3">
        <v>0</v>
      </c>
      <c r="H248" t="s">
        <v>1060</v>
      </c>
      <c r="L248" t="s">
        <v>366</v>
      </c>
      <c r="M248" t="s">
        <v>1067</v>
      </c>
      <c r="N248" t="s">
        <v>374</v>
      </c>
      <c r="O248" t="s">
        <v>1070</v>
      </c>
      <c r="P248" t="s">
        <v>374</v>
      </c>
      <c r="Q248" t="s">
        <v>1083</v>
      </c>
      <c r="R248" t="s">
        <v>546</v>
      </c>
    </row>
    <row r="249" spans="1:19" x14ac:dyDescent="0.2">
      <c r="A249" t="s">
        <v>5</v>
      </c>
      <c r="B249" t="s">
        <v>220</v>
      </c>
      <c r="C249" t="s">
        <v>6</v>
      </c>
      <c r="D249" t="s">
        <v>411</v>
      </c>
      <c r="E249" s="3">
        <v>1</v>
      </c>
      <c r="F249" s="3">
        <v>0</v>
      </c>
      <c r="G249" s="3">
        <v>0</v>
      </c>
      <c r="H249" t="s">
        <v>1063</v>
      </c>
      <c r="L249" t="s">
        <v>366</v>
      </c>
      <c r="M249" t="s">
        <v>1069</v>
      </c>
      <c r="N249" t="s">
        <v>374</v>
      </c>
      <c r="O249" t="s">
        <v>1071</v>
      </c>
      <c r="P249" t="s">
        <v>374</v>
      </c>
      <c r="Q249" t="s">
        <v>1083</v>
      </c>
      <c r="R249" t="s">
        <v>546</v>
      </c>
    </row>
    <row r="250" spans="1:19" x14ac:dyDescent="0.2">
      <c r="A250" t="s">
        <v>35</v>
      </c>
      <c r="B250" t="s">
        <v>218</v>
      </c>
      <c r="C250" t="s">
        <v>36</v>
      </c>
      <c r="D250" t="s">
        <v>411</v>
      </c>
      <c r="E250" s="3">
        <v>1</v>
      </c>
      <c r="F250" s="3">
        <v>0</v>
      </c>
      <c r="G250" s="3">
        <v>0</v>
      </c>
      <c r="H250" t="s">
        <v>1061</v>
      </c>
      <c r="L250" t="s">
        <v>366</v>
      </c>
      <c r="M250" t="s">
        <v>374</v>
      </c>
      <c r="N250" t="s">
        <v>374</v>
      </c>
      <c r="O250" t="s">
        <v>401</v>
      </c>
      <c r="P250" t="s">
        <v>374</v>
      </c>
      <c r="Q250" t="s">
        <v>1085</v>
      </c>
      <c r="R250" t="s">
        <v>546</v>
      </c>
    </row>
    <row r="251" spans="1:19" x14ac:dyDescent="0.2">
      <c r="A251" t="s">
        <v>7</v>
      </c>
      <c r="B251" t="s">
        <v>226</v>
      </c>
      <c r="C251" t="s">
        <v>8</v>
      </c>
      <c r="D251" t="s">
        <v>411</v>
      </c>
      <c r="E251" s="3">
        <v>5</v>
      </c>
      <c r="F251" s="3">
        <v>0</v>
      </c>
      <c r="G251" s="3">
        <v>0</v>
      </c>
      <c r="H251" t="s">
        <v>1059</v>
      </c>
      <c r="L251" t="s">
        <v>366</v>
      </c>
      <c r="M251" t="s">
        <v>374</v>
      </c>
      <c r="N251" t="s">
        <v>374</v>
      </c>
      <c r="O251" t="s">
        <v>375</v>
      </c>
      <c r="P251" t="s">
        <v>374</v>
      </c>
      <c r="Q251" t="s">
        <v>1082</v>
      </c>
    </row>
    <row r="252" spans="1:19" x14ac:dyDescent="0.2">
      <c r="A252" t="s">
        <v>13</v>
      </c>
      <c r="B252" t="s">
        <v>219</v>
      </c>
      <c r="C252" t="s">
        <v>14</v>
      </c>
      <c r="D252" t="s">
        <v>546</v>
      </c>
      <c r="E252" s="3">
        <v>1</v>
      </c>
      <c r="F252" s="3">
        <v>0</v>
      </c>
      <c r="G252" s="3">
        <v>0</v>
      </c>
      <c r="L252" t="s">
        <v>366</v>
      </c>
      <c r="M252" t="s">
        <v>447</v>
      </c>
      <c r="N252" t="s">
        <v>374</v>
      </c>
      <c r="O252" t="s">
        <v>374</v>
      </c>
      <c r="P252" t="s">
        <v>374</v>
      </c>
      <c r="Q252" t="s">
        <v>519</v>
      </c>
    </row>
    <row r="253" spans="1:19" x14ac:dyDescent="0.2">
      <c r="A253" t="s">
        <v>3</v>
      </c>
      <c r="B253" t="s">
        <v>224</v>
      </c>
      <c r="C253" t="s">
        <v>4</v>
      </c>
      <c r="D253" t="s">
        <v>412</v>
      </c>
      <c r="E253" s="3">
        <v>2</v>
      </c>
      <c r="F253" s="3">
        <v>0</v>
      </c>
      <c r="G253" s="3">
        <v>0</v>
      </c>
      <c r="J253" t="s">
        <v>1064</v>
      </c>
      <c r="L253" t="s">
        <v>368</v>
      </c>
      <c r="M253" t="s">
        <v>374</v>
      </c>
      <c r="N253" t="s">
        <v>374</v>
      </c>
      <c r="O253" t="s">
        <v>374</v>
      </c>
      <c r="P253" t="s">
        <v>374</v>
      </c>
      <c r="Q253" t="s">
        <v>1084</v>
      </c>
      <c r="S253" t="s">
        <v>547</v>
      </c>
    </row>
  </sheetData>
  <autoFilter ref="A2:S253" xr:uid="{C1DA52F0-9384-574B-98CE-9787BC5E436D}">
    <sortState xmlns:xlrd2="http://schemas.microsoft.com/office/spreadsheetml/2017/richdata2" ref="A3:S253">
      <sortCondition descending="1" ref="G2:G253"/>
    </sortState>
  </autoFilter>
  <mergeCells count="2">
    <mergeCell ref="H1:S1"/>
    <mergeCell ref="E1:G1"/>
  </mergeCells>
  <conditionalFormatting sqref="B1:B1048576">
    <cfRule type="duplicateValues" dxfId="2" priority="1"/>
    <cfRule type="duplicateValues" dxfId="1" priority="6"/>
  </conditionalFormatting>
  <conditionalFormatting sqref="C1:C1048576">
    <cfRule type="duplicateValues" dxfId="0" priority="5"/>
  </conditionalFormatting>
  <conditionalFormatting sqref="E1:E1048576">
    <cfRule type="colorScale" priority="4">
      <colorScale>
        <cfvo type="min"/>
        <cfvo type="percentile" val="50"/>
        <cfvo type="max"/>
        <color rgb="FFF8696B"/>
        <color rgb="FFFFEB84"/>
        <color rgb="FF63BE7B"/>
      </colorScale>
    </cfRule>
  </conditionalFormatting>
  <conditionalFormatting sqref="F2:F1048576">
    <cfRule type="colorScale" priority="3">
      <colorScale>
        <cfvo type="min"/>
        <cfvo type="percentile" val="50"/>
        <cfvo type="max"/>
        <color rgb="FFF8696B"/>
        <color rgb="FFFFEB84"/>
        <color rgb="FF63BE7B"/>
      </colorScale>
    </cfRule>
  </conditionalFormatting>
  <conditionalFormatting sqref="G2:G1048576">
    <cfRule type="colorScale" priority="2">
      <colorScale>
        <cfvo type="min"/>
        <cfvo type="percentile" val="50"/>
        <cfvo type="max"/>
        <color rgb="FFF8696B"/>
        <color rgb="FFFFEB84"/>
        <color rgb="FF63BE7B"/>
      </colorScale>
    </cfRule>
  </conditionalFormatting>
  <pageMargins left="0.7" right="0.7" top="0.75" bottom="0.75" header="0.3" footer="0.3"/>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191A2E-9286-1644-95B3-74ABEC75267A}">
  <dimension ref="A1:H31"/>
  <sheetViews>
    <sheetView workbookViewId="0">
      <selection activeCell="F1" sqref="F1:H1"/>
    </sheetView>
  </sheetViews>
  <sheetFormatPr baseColWidth="10" defaultRowHeight="15" x14ac:dyDescent="0.2"/>
  <cols>
    <col min="1" max="1" width="15.5" bestFit="1" customWidth="1"/>
    <col min="2" max="3" width="15.5" customWidth="1"/>
    <col min="4" max="4" width="37.5" customWidth="1"/>
    <col min="5" max="5" width="43.33203125" bestFit="1" customWidth="1"/>
    <col min="6" max="6" width="9.83203125" style="3" bestFit="1" customWidth="1"/>
    <col min="7" max="7" width="18.83203125" style="3" bestFit="1" customWidth="1"/>
    <col min="8" max="8" width="21.33203125" style="3" bestFit="1" customWidth="1"/>
  </cols>
  <sheetData>
    <row r="1" spans="1:8" x14ac:dyDescent="0.2">
      <c r="A1" s="8"/>
      <c r="B1" s="8"/>
      <c r="C1" s="8"/>
      <c r="D1" s="8"/>
      <c r="E1" s="8"/>
      <c r="F1" s="14" t="s">
        <v>1442</v>
      </c>
      <c r="G1" s="14"/>
      <c r="H1" s="14"/>
    </row>
    <row r="2" spans="1:8" x14ac:dyDescent="0.2">
      <c r="A2" s="6" t="s">
        <v>0</v>
      </c>
      <c r="B2" s="6" t="s">
        <v>1437</v>
      </c>
      <c r="C2" s="6" t="s">
        <v>1436</v>
      </c>
      <c r="D2" s="6" t="s">
        <v>1438</v>
      </c>
      <c r="E2" s="6" t="s">
        <v>1363</v>
      </c>
      <c r="F2" s="7" t="s">
        <v>1439</v>
      </c>
      <c r="G2" s="7" t="s">
        <v>1440</v>
      </c>
      <c r="H2" s="7" t="s">
        <v>1441</v>
      </c>
    </row>
    <row r="3" spans="1:8" x14ac:dyDescent="0.2">
      <c r="A3" s="8" t="s">
        <v>1362</v>
      </c>
      <c r="B3" s="8" t="s">
        <v>1368</v>
      </c>
      <c r="C3" s="8" t="s">
        <v>1369</v>
      </c>
      <c r="D3" s="8" t="s">
        <v>1370</v>
      </c>
      <c r="E3" s="8" t="s">
        <v>1365</v>
      </c>
      <c r="F3" s="9">
        <v>0</v>
      </c>
      <c r="G3" s="9">
        <v>34</v>
      </c>
      <c r="H3" s="9">
        <v>97</v>
      </c>
    </row>
    <row r="4" spans="1:8" x14ac:dyDescent="0.2">
      <c r="A4" s="8" t="s">
        <v>1357</v>
      </c>
      <c r="B4" s="8" t="s">
        <v>1375</v>
      </c>
      <c r="C4" s="8" t="s">
        <v>1356</v>
      </c>
      <c r="D4" s="8" t="s">
        <v>1376</v>
      </c>
      <c r="E4" s="8" t="s">
        <v>1367</v>
      </c>
      <c r="F4" s="9">
        <v>0</v>
      </c>
      <c r="G4" s="9">
        <v>13</v>
      </c>
      <c r="H4" s="9">
        <v>30</v>
      </c>
    </row>
    <row r="5" spans="1:8" x14ac:dyDescent="0.2">
      <c r="A5" s="8" t="s">
        <v>1359</v>
      </c>
      <c r="B5" s="8" t="s">
        <v>1373</v>
      </c>
      <c r="C5" s="8" t="s">
        <v>1358</v>
      </c>
      <c r="D5" s="8" t="s">
        <v>1374</v>
      </c>
      <c r="E5" s="8" t="s">
        <v>1366</v>
      </c>
      <c r="F5" s="9">
        <v>0</v>
      </c>
      <c r="G5" s="9">
        <v>25</v>
      </c>
      <c r="H5" s="9">
        <v>25</v>
      </c>
    </row>
    <row r="6" spans="1:8" x14ac:dyDescent="0.2">
      <c r="A6" s="8" t="s">
        <v>1353</v>
      </c>
      <c r="B6" s="8" t="s">
        <v>1379</v>
      </c>
      <c r="C6" s="8" t="s">
        <v>1380</v>
      </c>
      <c r="D6" s="8" t="s">
        <v>1381</v>
      </c>
      <c r="E6" s="8" t="s">
        <v>1366</v>
      </c>
      <c r="F6" s="9">
        <v>1</v>
      </c>
      <c r="G6" s="9">
        <v>11</v>
      </c>
      <c r="H6" s="9">
        <v>15</v>
      </c>
    </row>
    <row r="7" spans="1:8" x14ac:dyDescent="0.2">
      <c r="A7" s="8" t="s">
        <v>1361</v>
      </c>
      <c r="B7" s="8" t="s">
        <v>1371</v>
      </c>
      <c r="C7" s="8" t="s">
        <v>1360</v>
      </c>
      <c r="D7" s="8" t="s">
        <v>1372</v>
      </c>
      <c r="E7" s="8" t="s">
        <v>1366</v>
      </c>
      <c r="F7" s="9">
        <v>7</v>
      </c>
      <c r="G7" s="9">
        <v>17</v>
      </c>
      <c r="H7" s="9">
        <v>14</v>
      </c>
    </row>
    <row r="8" spans="1:8" x14ac:dyDescent="0.2">
      <c r="A8" s="8" t="s">
        <v>1355</v>
      </c>
      <c r="B8" s="8" t="s">
        <v>1377</v>
      </c>
      <c r="C8" s="8" t="s">
        <v>1354</v>
      </c>
      <c r="D8" s="8" t="s">
        <v>1378</v>
      </c>
      <c r="E8" s="8" t="s">
        <v>1366</v>
      </c>
      <c r="F8" s="9">
        <v>0</v>
      </c>
      <c r="G8" s="9">
        <v>22</v>
      </c>
      <c r="H8" s="9">
        <v>13</v>
      </c>
    </row>
    <row r="9" spans="1:8" x14ac:dyDescent="0.2">
      <c r="A9" s="8" t="s">
        <v>1352</v>
      </c>
      <c r="B9" s="8" t="s">
        <v>1382</v>
      </c>
      <c r="C9" s="8" t="s">
        <v>1351</v>
      </c>
      <c r="D9" s="8" t="s">
        <v>1383</v>
      </c>
      <c r="E9" s="8" t="s">
        <v>1366</v>
      </c>
      <c r="F9" s="9">
        <v>0</v>
      </c>
      <c r="G9" s="9">
        <v>14</v>
      </c>
      <c r="H9" s="9">
        <v>10</v>
      </c>
    </row>
    <row r="10" spans="1:8" x14ac:dyDescent="0.2">
      <c r="A10" s="8" t="s">
        <v>1349</v>
      </c>
      <c r="B10" s="8" t="s">
        <v>1387</v>
      </c>
      <c r="C10" s="8" t="s">
        <v>374</v>
      </c>
      <c r="D10" s="8" t="s">
        <v>1388</v>
      </c>
      <c r="E10" s="8" t="s">
        <v>1366</v>
      </c>
      <c r="F10" s="9">
        <v>0</v>
      </c>
      <c r="G10" s="9">
        <v>8</v>
      </c>
      <c r="H10" s="9">
        <v>10</v>
      </c>
    </row>
    <row r="11" spans="1:8" x14ac:dyDescent="0.2">
      <c r="A11" s="8" t="s">
        <v>1350</v>
      </c>
      <c r="B11" s="8" t="s">
        <v>1384</v>
      </c>
      <c r="C11" s="8" t="s">
        <v>1385</v>
      </c>
      <c r="D11" s="8" t="s">
        <v>1386</v>
      </c>
      <c r="E11" s="8" t="s">
        <v>1366</v>
      </c>
      <c r="F11" s="9">
        <v>2</v>
      </c>
      <c r="G11" s="9">
        <v>8</v>
      </c>
      <c r="H11" s="9">
        <v>9</v>
      </c>
    </row>
    <row r="12" spans="1:8" x14ac:dyDescent="0.2">
      <c r="A12" s="8" t="s">
        <v>1346</v>
      </c>
      <c r="B12" s="8" t="s">
        <v>1391</v>
      </c>
      <c r="C12" s="8" t="s">
        <v>1392</v>
      </c>
      <c r="D12" s="8" t="s">
        <v>1393</v>
      </c>
      <c r="E12" s="8" t="s">
        <v>1366</v>
      </c>
      <c r="F12" s="9">
        <v>0</v>
      </c>
      <c r="G12" s="9">
        <v>9</v>
      </c>
      <c r="H12" s="9">
        <v>7</v>
      </c>
    </row>
    <row r="13" spans="1:8" x14ac:dyDescent="0.2">
      <c r="A13" s="8" t="s">
        <v>1345</v>
      </c>
      <c r="B13" s="8" t="s">
        <v>1394</v>
      </c>
      <c r="C13" s="8" t="s">
        <v>1344</v>
      </c>
      <c r="D13" s="8" t="s">
        <v>1395</v>
      </c>
      <c r="E13" s="8" t="s">
        <v>1366</v>
      </c>
      <c r="F13" s="9">
        <v>0</v>
      </c>
      <c r="G13" s="9">
        <v>5</v>
      </c>
      <c r="H13" s="9">
        <v>7</v>
      </c>
    </row>
    <row r="14" spans="1:8" x14ac:dyDescent="0.2">
      <c r="A14" s="8" t="s">
        <v>1348</v>
      </c>
      <c r="B14" s="8" t="s">
        <v>1389</v>
      </c>
      <c r="C14" s="8" t="s">
        <v>1347</v>
      </c>
      <c r="D14" s="8" t="s">
        <v>1390</v>
      </c>
      <c r="E14" s="8" t="s">
        <v>1366</v>
      </c>
      <c r="F14" s="9">
        <v>0</v>
      </c>
      <c r="G14" s="9">
        <v>10</v>
      </c>
      <c r="H14" s="9">
        <v>6</v>
      </c>
    </row>
    <row r="15" spans="1:8" x14ac:dyDescent="0.2">
      <c r="A15" s="8" t="s">
        <v>1364</v>
      </c>
      <c r="B15" s="8" t="s">
        <v>1396</v>
      </c>
      <c r="C15" s="8" t="s">
        <v>1343</v>
      </c>
      <c r="D15" s="8" t="s">
        <v>1397</v>
      </c>
      <c r="E15" s="8" t="s">
        <v>1366</v>
      </c>
      <c r="F15" s="9">
        <v>0</v>
      </c>
      <c r="G15" s="9">
        <v>6</v>
      </c>
      <c r="H15" s="9">
        <v>5</v>
      </c>
    </row>
    <row r="16" spans="1:8" x14ac:dyDescent="0.2">
      <c r="A16" s="8" t="s">
        <v>1342</v>
      </c>
      <c r="B16" s="8" t="s">
        <v>1398</v>
      </c>
      <c r="C16" s="8" t="s">
        <v>1399</v>
      </c>
      <c r="D16" s="8" t="s">
        <v>1400</v>
      </c>
      <c r="E16" s="8" t="s">
        <v>1366</v>
      </c>
      <c r="F16" s="9">
        <v>0</v>
      </c>
      <c r="G16" s="9">
        <v>5</v>
      </c>
      <c r="H16" s="9">
        <v>5</v>
      </c>
    </row>
    <row r="17" spans="1:8" x14ac:dyDescent="0.2">
      <c r="A17" s="8" t="s">
        <v>1326</v>
      </c>
      <c r="B17" s="8" t="s">
        <v>1422</v>
      </c>
      <c r="C17" s="8" t="s">
        <v>1325</v>
      </c>
      <c r="D17" s="8" t="s">
        <v>1423</v>
      </c>
      <c r="E17" s="8" t="s">
        <v>1366</v>
      </c>
      <c r="F17" s="9">
        <v>0</v>
      </c>
      <c r="G17" s="9">
        <v>0</v>
      </c>
      <c r="H17" s="9">
        <v>3</v>
      </c>
    </row>
    <row r="18" spans="1:8" x14ac:dyDescent="0.2">
      <c r="A18" s="8" t="s">
        <v>1324</v>
      </c>
      <c r="B18" s="8" t="s">
        <v>1424</v>
      </c>
      <c r="C18" s="8" t="s">
        <v>1323</v>
      </c>
      <c r="D18" s="8" t="s">
        <v>1425</v>
      </c>
      <c r="E18" s="8" t="s">
        <v>1366</v>
      </c>
      <c r="F18" s="9">
        <v>0</v>
      </c>
      <c r="G18" s="9">
        <v>0</v>
      </c>
      <c r="H18" s="9">
        <v>3</v>
      </c>
    </row>
    <row r="19" spans="1:8" x14ac:dyDescent="0.2">
      <c r="A19" s="8" t="s">
        <v>1341</v>
      </c>
      <c r="B19" s="8" t="s">
        <v>1401</v>
      </c>
      <c r="C19" s="8" t="s">
        <v>1340</v>
      </c>
      <c r="D19" s="8" t="s">
        <v>1402</v>
      </c>
      <c r="E19" s="8" t="s">
        <v>1366</v>
      </c>
      <c r="F19" s="9">
        <v>0</v>
      </c>
      <c r="G19" s="9">
        <v>7</v>
      </c>
      <c r="H19" s="9">
        <v>2</v>
      </c>
    </row>
    <row r="20" spans="1:8" x14ac:dyDescent="0.2">
      <c r="A20" s="8" t="s">
        <v>1338</v>
      </c>
      <c r="B20" s="8" t="s">
        <v>1406</v>
      </c>
      <c r="C20" s="8" t="s">
        <v>1337</v>
      </c>
      <c r="D20" s="8" t="s">
        <v>1407</v>
      </c>
      <c r="E20" s="8" t="s">
        <v>1366</v>
      </c>
      <c r="F20" s="9">
        <v>0</v>
      </c>
      <c r="G20" s="9">
        <v>4</v>
      </c>
      <c r="H20" s="9">
        <v>2</v>
      </c>
    </row>
    <row r="21" spans="1:8" x14ac:dyDescent="0.2">
      <c r="A21" s="8" t="s">
        <v>1339</v>
      </c>
      <c r="B21" s="8" t="s">
        <v>1403</v>
      </c>
      <c r="C21" s="8" t="s">
        <v>1404</v>
      </c>
      <c r="D21" s="8" t="s">
        <v>1405</v>
      </c>
      <c r="E21" s="8" t="s">
        <v>1366</v>
      </c>
      <c r="F21" s="9">
        <v>0</v>
      </c>
      <c r="G21" s="9">
        <v>7</v>
      </c>
      <c r="H21" s="9">
        <v>1</v>
      </c>
    </row>
    <row r="22" spans="1:8" x14ac:dyDescent="0.2">
      <c r="A22" s="8" t="s">
        <v>1336</v>
      </c>
      <c r="B22" s="8" t="s">
        <v>1408</v>
      </c>
      <c r="C22" s="8" t="s">
        <v>1335</v>
      </c>
      <c r="D22" s="8" t="s">
        <v>1409</v>
      </c>
      <c r="E22" s="8" t="s">
        <v>1366</v>
      </c>
      <c r="F22" s="9">
        <v>0</v>
      </c>
      <c r="G22" s="9">
        <v>4</v>
      </c>
      <c r="H22" s="9">
        <v>1</v>
      </c>
    </row>
    <row r="23" spans="1:8" x14ac:dyDescent="0.2">
      <c r="A23" s="8" t="s">
        <v>1332</v>
      </c>
      <c r="B23" s="8" t="s">
        <v>1412</v>
      </c>
      <c r="C23" s="8" t="s">
        <v>1413</v>
      </c>
      <c r="D23" s="8" t="s">
        <v>1414</v>
      </c>
      <c r="E23" s="8" t="s">
        <v>1366</v>
      </c>
      <c r="F23" s="9">
        <v>0</v>
      </c>
      <c r="G23" s="9">
        <v>3</v>
      </c>
      <c r="H23" s="9">
        <v>1</v>
      </c>
    </row>
    <row r="24" spans="1:8" x14ac:dyDescent="0.2">
      <c r="A24" s="8" t="s">
        <v>1334</v>
      </c>
      <c r="B24" s="8" t="s">
        <v>1410</v>
      </c>
      <c r="C24" s="8" t="s">
        <v>1333</v>
      </c>
      <c r="D24" s="8" t="s">
        <v>1411</v>
      </c>
      <c r="E24" s="8" t="s">
        <v>1366</v>
      </c>
      <c r="F24" s="9">
        <v>0</v>
      </c>
      <c r="G24" s="9">
        <v>4</v>
      </c>
      <c r="H24" s="9">
        <v>0</v>
      </c>
    </row>
    <row r="25" spans="1:8" x14ac:dyDescent="0.2">
      <c r="A25" s="8" t="s">
        <v>1331</v>
      </c>
      <c r="B25" s="8" t="s">
        <v>1415</v>
      </c>
      <c r="C25" s="8" t="s">
        <v>1330</v>
      </c>
      <c r="D25" s="8" t="s">
        <v>1416</v>
      </c>
      <c r="E25" s="8" t="s">
        <v>1366</v>
      </c>
      <c r="F25" s="9">
        <v>0</v>
      </c>
      <c r="G25" s="9">
        <v>3</v>
      </c>
      <c r="H25" s="9">
        <v>0</v>
      </c>
    </row>
    <row r="26" spans="1:8" x14ac:dyDescent="0.2">
      <c r="A26" s="8" t="s">
        <v>1329</v>
      </c>
      <c r="B26" s="8" t="s">
        <v>1417</v>
      </c>
      <c r="C26" s="8" t="s">
        <v>1418</v>
      </c>
      <c r="D26" s="8" t="s">
        <v>1419</v>
      </c>
      <c r="E26" s="8" t="s">
        <v>1366</v>
      </c>
      <c r="F26" s="9">
        <v>0</v>
      </c>
      <c r="G26" s="9">
        <v>4</v>
      </c>
      <c r="H26" s="9">
        <v>0</v>
      </c>
    </row>
    <row r="27" spans="1:8" x14ac:dyDescent="0.2">
      <c r="A27" s="8" t="s">
        <v>1328</v>
      </c>
      <c r="B27" s="8" t="s">
        <v>1420</v>
      </c>
      <c r="C27" s="8" t="s">
        <v>1327</v>
      </c>
      <c r="D27" s="8" t="s">
        <v>1421</v>
      </c>
      <c r="E27" s="8" t="s">
        <v>1366</v>
      </c>
      <c r="F27" s="9">
        <v>0</v>
      </c>
      <c r="G27" s="9">
        <v>4</v>
      </c>
      <c r="H27" s="9">
        <v>0</v>
      </c>
    </row>
    <row r="28" spans="1:8" x14ac:dyDescent="0.2">
      <c r="A28" s="8" t="s">
        <v>1322</v>
      </c>
      <c r="B28" s="8" t="s">
        <v>1426</v>
      </c>
      <c r="C28" s="8" t="s">
        <v>1321</v>
      </c>
      <c r="D28" s="8" t="s">
        <v>1427</v>
      </c>
      <c r="E28" s="8" t="s">
        <v>1366</v>
      </c>
      <c r="F28" s="9">
        <v>0</v>
      </c>
      <c r="G28" s="9">
        <v>2</v>
      </c>
      <c r="H28" s="9">
        <v>0</v>
      </c>
    </row>
    <row r="29" spans="1:8" x14ac:dyDescent="0.2">
      <c r="A29" s="8" t="s">
        <v>1320</v>
      </c>
      <c r="B29" s="8" t="s">
        <v>1428</v>
      </c>
      <c r="C29" s="8" t="s">
        <v>1319</v>
      </c>
      <c r="D29" s="8" t="s">
        <v>1429</v>
      </c>
      <c r="E29" s="8" t="s">
        <v>1366</v>
      </c>
      <c r="F29" s="9">
        <v>0</v>
      </c>
      <c r="G29" s="9">
        <v>2</v>
      </c>
      <c r="H29" s="9">
        <v>0</v>
      </c>
    </row>
    <row r="30" spans="1:8" x14ac:dyDescent="0.2">
      <c r="A30" s="8" t="s">
        <v>1318</v>
      </c>
      <c r="B30" s="8" t="s">
        <v>1430</v>
      </c>
      <c r="C30" s="8" t="s">
        <v>1431</v>
      </c>
      <c r="D30" s="8" t="s">
        <v>1432</v>
      </c>
      <c r="E30" s="8" t="s">
        <v>1366</v>
      </c>
      <c r="F30" s="9">
        <v>0</v>
      </c>
      <c r="G30" s="9">
        <v>2</v>
      </c>
      <c r="H30" s="9">
        <v>0</v>
      </c>
    </row>
    <row r="31" spans="1:8" x14ac:dyDescent="0.2">
      <c r="A31" s="8" t="s">
        <v>1317</v>
      </c>
      <c r="B31" s="8" t="s">
        <v>1433</v>
      </c>
      <c r="C31" s="8" t="s">
        <v>1434</v>
      </c>
      <c r="D31" s="8" t="s">
        <v>1435</v>
      </c>
      <c r="E31" s="8" t="s">
        <v>1366</v>
      </c>
      <c r="F31" s="9">
        <v>0</v>
      </c>
      <c r="G31" s="9">
        <v>2</v>
      </c>
      <c r="H31" s="9">
        <v>0</v>
      </c>
    </row>
  </sheetData>
  <autoFilter ref="A2:H2" xr:uid="{A3191A2E-9286-1644-95B3-74ABEC75267A}">
    <sortState xmlns:xlrd2="http://schemas.microsoft.com/office/spreadsheetml/2017/richdata2" ref="A3:H32">
      <sortCondition descending="1" ref="H2:H32"/>
    </sortState>
  </autoFilter>
  <mergeCells count="1">
    <mergeCell ref="F1:H1"/>
  </mergeCells>
  <conditionalFormatting sqref="F2">
    <cfRule type="colorScale" priority="3">
      <colorScale>
        <cfvo type="min"/>
        <cfvo type="percentile" val="50"/>
        <cfvo type="max"/>
        <color rgb="FFF8696B"/>
        <color rgb="FFFFEB84"/>
        <color rgb="FF63BE7B"/>
      </colorScale>
    </cfRule>
  </conditionalFormatting>
  <conditionalFormatting sqref="G2">
    <cfRule type="colorScale" priority="2">
      <colorScale>
        <cfvo type="min"/>
        <cfvo type="percentile" val="50"/>
        <cfvo type="max"/>
        <color rgb="FFF8696B"/>
        <color rgb="FFFFEB84"/>
        <color rgb="FF63BE7B"/>
      </colorScale>
    </cfRule>
  </conditionalFormatting>
  <conditionalFormatting sqref="H2">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olumn Definitions</vt:lpstr>
      <vt:lpstr>1A</vt:lpstr>
      <vt:lpstr>1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ara,John (BIDMC - Signal Transduction)</dc:creator>
  <cp:lastModifiedBy>Justin Bosch</cp:lastModifiedBy>
  <dcterms:created xsi:type="dcterms:W3CDTF">2018-04-27T21:01:09Z</dcterms:created>
  <dcterms:modified xsi:type="dcterms:W3CDTF">2026-03-16T03:01:13Z</dcterms:modified>
</cp:coreProperties>
</file>